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19440" windowHeight="11760" tabRatio="989"/>
  </bookViews>
  <sheets>
    <sheet name="SuppT1 Study Gps" sheetId="32" r:id="rId1"/>
    <sheet name="SuppT2 ER-3gr LRs" sheetId="41" r:id="rId2"/>
    <sheet name="SuppT3 TN LRs" sheetId="42" r:id="rId3"/>
    <sheet name="Supp T4 TN-3gr LRs" sheetId="36" r:id="rId4"/>
  </sheets>
  <definedNames>
    <definedName name="_xlnm._FilterDatabase" localSheetId="0" hidden="1">'SuppT1 Study Gps'!$F$2:$J$20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32"/>
  <c r="D50"/>
  <c r="C50"/>
</calcChain>
</file>

<file path=xl/sharedStrings.xml><?xml version="1.0" encoding="utf-8"?>
<sst xmlns="http://schemas.openxmlformats.org/spreadsheetml/2006/main" count="375" uniqueCount="243">
  <si>
    <t>BCAC Study</t>
  </si>
  <si>
    <t>OFBCR</t>
  </si>
  <si>
    <t>Canada</t>
  </si>
  <si>
    <t>EMBRACE</t>
  </si>
  <si>
    <t>SBCS</t>
  </si>
  <si>
    <t>SEARCH</t>
  </si>
  <si>
    <t>BBCS</t>
  </si>
  <si>
    <t>KCONFAB</t>
  </si>
  <si>
    <t>kConFab</t>
  </si>
  <si>
    <t>Australia</t>
  </si>
  <si>
    <t>MCCS</t>
  </si>
  <si>
    <t>DKFZ</t>
  </si>
  <si>
    <t>BBCC</t>
  </si>
  <si>
    <t>Germany</t>
  </si>
  <si>
    <t>GC-HBOC</t>
  </si>
  <si>
    <t>BSUCH</t>
  </si>
  <si>
    <t>ESTHER</t>
  </si>
  <si>
    <t>GENICA</t>
  </si>
  <si>
    <t>MARIE</t>
  </si>
  <si>
    <t>CNIO</t>
  </si>
  <si>
    <t>CNIO-BCS</t>
  </si>
  <si>
    <t>Spain</t>
  </si>
  <si>
    <t>HCSC</t>
  </si>
  <si>
    <t>MBCSG</t>
  </si>
  <si>
    <t>Italy</t>
  </si>
  <si>
    <t>IOVHBOCS</t>
  </si>
  <si>
    <t>HEBCS</t>
  </si>
  <si>
    <t>Finland</t>
  </si>
  <si>
    <t>KBCP</t>
  </si>
  <si>
    <t>OBCS</t>
  </si>
  <si>
    <t>KARBAC</t>
  </si>
  <si>
    <t>Sweden</t>
  </si>
  <si>
    <t>SASBAC</t>
  </si>
  <si>
    <t>USA</t>
  </si>
  <si>
    <t>MCBCS</t>
  </si>
  <si>
    <t>MAYO</t>
  </si>
  <si>
    <t>NC-BCFR</t>
  </si>
  <si>
    <t>OSU CCG</t>
  </si>
  <si>
    <t>MEC</t>
  </si>
  <si>
    <t>UPENN</t>
  </si>
  <si>
    <t>MSKCC</t>
  </si>
  <si>
    <t>WCRI</t>
  </si>
  <si>
    <t>FCCC</t>
  </si>
  <si>
    <t>DNA HEBON</t>
  </si>
  <si>
    <t>ORIGO</t>
  </si>
  <si>
    <t>Netherlands</t>
  </si>
  <si>
    <t>ABCS</t>
  </si>
  <si>
    <t>RBCS</t>
  </si>
  <si>
    <t>Country</t>
  </si>
  <si>
    <t>CONSIT</t>
  </si>
  <si>
    <t>Study Design</t>
  </si>
  <si>
    <t>Unselected</t>
  </si>
  <si>
    <t>United Kingdom</t>
  </si>
  <si>
    <t>CIMBA Study</t>
  </si>
  <si>
    <t>Selected (bilateral)</t>
  </si>
  <si>
    <t>Selected (familial)</t>
  </si>
  <si>
    <t>CIMBA individuals included</t>
  </si>
  <si>
    <t>BCAC individuals included</t>
  </si>
  <si>
    <t># BRCA1</t>
  </si>
  <si>
    <t># BRCA2</t>
  </si>
  <si>
    <t># BCAC</t>
  </si>
  <si>
    <t>Selected (some age and familial selection</t>
  </si>
  <si>
    <t>Selected (some familial)</t>
  </si>
  <si>
    <t>Selected (some familial, noted as a stratum)</t>
  </si>
  <si>
    <t>BRCA1</t>
  </si>
  <si>
    <t>LR</t>
  </si>
  <si>
    <t>(95% CI)</t>
  </si>
  <si>
    <t>% Carriers</t>
  </si>
  <si>
    <t>% BCAC</t>
  </si>
  <si>
    <t>BRCA2</t>
  </si>
  <si>
    <t>Gene</t>
  </si>
  <si>
    <t>Diagnosis &lt;50 years</t>
  </si>
  <si>
    <t>ER Status</t>
  </si>
  <si>
    <t>Grade</t>
  </si>
  <si>
    <t>ER negative</t>
  </si>
  <si>
    <t>Grade 1</t>
  </si>
  <si>
    <t>Grade 2</t>
  </si>
  <si>
    <t>Grade 3</t>
  </si>
  <si>
    <t>ER positive</t>
  </si>
  <si>
    <t>Triple Negative</t>
  </si>
  <si>
    <t>Not Triple Negative</t>
  </si>
  <si>
    <t>Breast Tumour Phenotype**</t>
  </si>
  <si>
    <t>BCFR (Ontario component)</t>
  </si>
  <si>
    <t xml:space="preserve">SWE-BRCA </t>
  </si>
  <si>
    <t>MAGIC</t>
  </si>
  <si>
    <t>BIDMC</t>
  </si>
  <si>
    <t>BRICOH</t>
  </si>
  <si>
    <t>CBCS</t>
  </si>
  <si>
    <t>DFCI</t>
  </si>
  <si>
    <t>Denmark</t>
  </si>
  <si>
    <t>CGPS</t>
  </si>
  <si>
    <t>Diagnosis all ages</t>
  </si>
  <si>
    <t>ABCFS</t>
  </si>
  <si>
    <t>UTAH-BCFR</t>
  </si>
  <si>
    <t>NY-BCFR</t>
  </si>
  <si>
    <t>** Triple Negative phenotype defined as ER-negative, PR-negative, HER2-negative; Not Triple Negative  - all other combinations, with status measured for all 3 markers.</t>
  </si>
  <si>
    <t>ABCTB</t>
  </si>
  <si>
    <t>OUH</t>
  </si>
  <si>
    <t>GESBC</t>
  </si>
  <si>
    <t>HABCS</t>
  </si>
  <si>
    <t>SKKDKFZS</t>
  </si>
  <si>
    <t>Poland</t>
  </si>
  <si>
    <t>IHCC</t>
  </si>
  <si>
    <t>PBCS</t>
  </si>
  <si>
    <t>SZBCS</t>
  </si>
  <si>
    <t>pKARMA</t>
  </si>
  <si>
    <t>POSH</t>
  </si>
  <si>
    <t>Selected (early onset)</t>
  </si>
  <si>
    <t>UCIBCS</t>
  </si>
  <si>
    <t>(0.05-0.11)</t>
  </si>
  <si>
    <t>(0.18-0.24)</t>
  </si>
  <si>
    <t>(0.34-0.42)</t>
  </si>
  <si>
    <t>(0.24-0.36)</t>
  </si>
  <si>
    <t>(1.90-2.17)</t>
  </si>
  <si>
    <t>* Analysis included tumour phenotypes from 2,249 BRCA1 mutation carriers (1,788 &lt;50y), 1,195 BRCA2 mutation carriers (859 &lt;50y) and 19,178 BCAC cases with no report of positive BRCA1/2 mutation status (7,103 &lt;50y)</t>
  </si>
  <si>
    <t>Selected (age)</t>
  </si>
  <si>
    <t>Selected (age onset, familial)</t>
  </si>
  <si>
    <t>DBCSS</t>
  </si>
  <si>
    <t>(0.27-0.44)</t>
  </si>
  <si>
    <t>(0.04-0.11)</t>
  </si>
  <si>
    <t>(0.28-0.51)</t>
  </si>
  <si>
    <t>(0.06-0.23)</t>
  </si>
  <si>
    <t>(0.24-0.57)</t>
  </si>
  <si>
    <t>(0.20-0.26)</t>
  </si>
  <si>
    <t>(0.77-0.91)</t>
  </si>
  <si>
    <t>(0.17-0.24)</t>
  </si>
  <si>
    <t>(0.85-1.04)</t>
  </si>
  <si>
    <t>(0.30-0.46)</t>
  </si>
  <si>
    <t>(0.64-0.89)</t>
  </si>
  <si>
    <t>(0.93-1.10)</t>
  </si>
  <si>
    <t>(1.60-1.88)</t>
  </si>
  <si>
    <t>(0.77-0.93)</t>
  </si>
  <si>
    <t>(1.42-1.72)</t>
  </si>
  <si>
    <t>(0.99-1.41)</t>
  </si>
  <si>
    <t>(1.37-1.92)</t>
  </si>
  <si>
    <t>(0.26-1.37)</t>
  </si>
  <si>
    <t>(0.18-1.79)</t>
  </si>
  <si>
    <t>(0.23-1.84)</t>
  </si>
  <si>
    <t>(0.16-2.83)</t>
  </si>
  <si>
    <t>(0.21-3.51)</t>
  </si>
  <si>
    <t>(0.08-4.34)</t>
  </si>
  <si>
    <t>(2.12-3.00)</t>
  </si>
  <si>
    <t>(0.45-1.06)</t>
  </si>
  <si>
    <t>(2.09-3.32)</t>
  </si>
  <si>
    <t>(0.27-0.95)</t>
  </si>
  <si>
    <t>(2.39-4.33)</t>
  </si>
  <si>
    <t>(0.72-2.21)</t>
  </si>
  <si>
    <t>(5.03-5.65)</t>
  </si>
  <si>
    <t>(3.95-4.56)</t>
  </si>
  <si>
    <t>(4.49-5.79)</t>
  </si>
  <si>
    <t>(1.10-1.51)</t>
  </si>
  <si>
    <t>(0.67-1.02)</t>
  </si>
  <si>
    <t>(1.69-2.80)</t>
  </si>
  <si>
    <t>Triple-Negative Status**</t>
  </si>
  <si>
    <t>* Analysis included tumour phenotypes from 1,883 BRCA1 mutation carriers (1,495 &lt;50y), 993 BRCA2 mutation carriers (716 &lt;50y) and 17,887 BCAC cases with no report of positive BRCA1/2 mutation status (6,508 &lt;50y)</t>
  </si>
  <si>
    <t xml:space="preserve">** 4-100% mutation testing reported for 9/13 studies with selected study design. </t>
  </si>
  <si>
    <t>*Eligibility for primary analysis based on availability of the following information: country of origin, age at diagnosis, invasive tumour behaviour, ER or grade status, and known or assumed mutation-negative status (for BCAC samples only)</t>
  </si>
  <si>
    <t>All</t>
  </si>
  <si>
    <r>
      <t xml:space="preserve">Proportion of BCAC study participants with recorded  </t>
    </r>
    <r>
      <rPr>
        <b/>
        <i/>
        <sz val="10"/>
        <rFont val="Arial"/>
        <family val="2"/>
      </rPr>
      <t xml:space="preserve">BRCA1/2 </t>
    </r>
    <r>
      <rPr>
        <b/>
        <sz val="10"/>
        <rFont val="Arial"/>
        <family val="2"/>
      </rPr>
      <t>Mutation testing results**</t>
    </r>
  </si>
  <si>
    <t>12%***</t>
  </si>
  <si>
    <t>(0.38-0.88)</t>
  </si>
  <si>
    <t>(0.35-0.89)</t>
  </si>
  <si>
    <t>(0.19-1.33)</t>
  </si>
  <si>
    <t>(1.50-1.87)</t>
  </si>
  <si>
    <t>(1.27-1.67)</t>
  </si>
  <si>
    <t>(1.79-2.68)</t>
  </si>
  <si>
    <t>(4.00-4.30)</t>
  </si>
  <si>
    <t>(3.08-3.36)</t>
  </si>
  <si>
    <t>(3.95-4.62)</t>
  </si>
  <si>
    <t>(0.05-0.09)</t>
  </si>
  <si>
    <t>(0.07-0.19)</t>
  </si>
  <si>
    <t>(0.19-0.24)</t>
  </si>
  <si>
    <t>(0.28-0.40)</t>
  </si>
  <si>
    <t>(0.76-0.93)</t>
  </si>
  <si>
    <t>(0.60-0.76)</t>
  </si>
  <si>
    <t>(0.78-1.20)</t>
  </si>
  <si>
    <t>unknown</t>
  </si>
  <si>
    <t>(0.09-0.14)</t>
  </si>
  <si>
    <t>(0.10-0.17)</t>
  </si>
  <si>
    <t>(0.09-0.20</t>
  </si>
  <si>
    <t>(0.41-0.46</t>
  </si>
  <si>
    <t>(0.39-0.46)</t>
  </si>
  <si>
    <t>(0.52-0.65)</t>
  </si>
  <si>
    <t>(2.28-2.39)</t>
  </si>
  <si>
    <t>(1.88-1.98)</t>
  </si>
  <si>
    <t>(2.27-2.52)</t>
  </si>
  <si>
    <t>(3.22-3.39)</t>
  </si>
  <si>
    <t>(2.61-2.78)</t>
  </si>
  <si>
    <t>(3.31-3.67)</t>
  </si>
  <si>
    <t>(0.30-0.33)</t>
  </si>
  <si>
    <t>(0.30-0.34)</t>
  </si>
  <si>
    <t>(0.34-1.01)</t>
  </si>
  <si>
    <t>(0.23-0.94)</t>
  </si>
  <si>
    <t>(0.33-1.94)</t>
  </si>
  <si>
    <t>(0.49-0.79)</t>
  </si>
  <si>
    <t>(0.37-0.68)</t>
  </si>
  <si>
    <t>(0.59-1.25)</t>
  </si>
  <si>
    <t>(0.95-1.18)</t>
  </si>
  <si>
    <t>(0.61-0.81)</t>
  </si>
  <si>
    <t>(1.37-1.94)</t>
  </si>
  <si>
    <t>(0.28-0.46)</t>
  </si>
  <si>
    <t>(0.23-0.45)</t>
  </si>
  <si>
    <t>(0.86-0.98)</t>
  </si>
  <si>
    <t>(0.97-1.13)</t>
  </si>
  <si>
    <t>(0.77-0.97)</t>
  </si>
  <si>
    <t>(1.69-1.97)</t>
  </si>
  <si>
    <t>(1.59-2.11)</t>
  </si>
  <si>
    <t>(0.28-0.39)</t>
  </si>
  <si>
    <t>(0.29-0.44)</t>
  </si>
  <si>
    <t>(0.30-0.50)</t>
  </si>
  <si>
    <t>(0.85-0.94)</t>
  </si>
  <si>
    <t>(0.92-1.04)</t>
  </si>
  <si>
    <t>(0.78-0.94)</t>
  </si>
  <si>
    <t>(1.49-1.63)</t>
  </si>
  <si>
    <t>(1.20-1.34)</t>
  </si>
  <si>
    <t>(1.59-1.88)</t>
  </si>
  <si>
    <t>(0.84-0.99)</t>
  </si>
  <si>
    <t>(0.60-0.74)</t>
  </si>
  <si>
    <t>(1.10-1.44)</t>
  </si>
  <si>
    <t>(1.00-1.05)</t>
  </si>
  <si>
    <t>(1.11-1.16)</t>
  </si>
  <si>
    <t>(0.89-0.98)</t>
  </si>
  <si>
    <t>(4.27-4.67)</t>
  </si>
  <si>
    <t>(3.71-3.99)</t>
  </si>
  <si>
    <t>(4.07-4.88)</t>
  </si>
  <si>
    <t>(0.38-0.43)</t>
  </si>
  <si>
    <t>(0.37-0.42)</t>
  </si>
  <si>
    <t>(0.44-0.54)</t>
  </si>
  <si>
    <t>(0.96-1.25)</t>
  </si>
  <si>
    <t>(0.62 - 0.89)</t>
  </si>
  <si>
    <t>(1.49-2.21)</t>
  </si>
  <si>
    <t>(0.96-1.01)</t>
  </si>
  <si>
    <t>(1.02 - 1.08)</t>
  </si>
  <si>
    <t>(0.83-0.93)</t>
  </si>
  <si>
    <r>
      <rPr>
        <b/>
        <sz val="10"/>
        <color rgb="FF000000"/>
        <rFont val="Arial"/>
        <family val="2"/>
      </rPr>
      <t>Supplementary Table 2:</t>
    </r>
    <r>
      <rPr>
        <sz val="10"/>
        <color rgb="FF000000"/>
        <rFont val="Arial"/>
        <family val="2"/>
      </rPr>
      <t xml:space="preserve"> Unstratified estimated likelihood ratios (LRs) for predicting BRCA1 or BRCA2 mutation status defined by breast tumour ER-grade phenotype*</t>
    </r>
  </si>
  <si>
    <r>
      <rPr>
        <b/>
        <sz val="10"/>
        <color rgb="FF000000"/>
        <rFont val="Arial"/>
        <family val="2"/>
      </rPr>
      <t xml:space="preserve">Supplementary Table 3: </t>
    </r>
    <r>
      <rPr>
        <sz val="10"/>
        <color rgb="FF000000"/>
        <rFont val="Arial"/>
        <family val="2"/>
      </rPr>
      <t>Unstratified estimated likelihood ratios (LRs) for predicting BRCA1 or BRCA2 mutation status defined by breast tumour triple negative phenotype*</t>
    </r>
  </si>
  <si>
    <r>
      <rPr>
        <b/>
        <sz val="10"/>
        <color rgb="FF000000"/>
        <rFont val="Arial"/>
        <family val="2"/>
      </rPr>
      <t xml:space="preserve">Supplementary Table 4: </t>
    </r>
    <r>
      <rPr>
        <sz val="10"/>
        <color rgb="FF000000"/>
        <rFont val="Arial"/>
        <family val="2"/>
      </rPr>
      <t>Unstratified estimated likelihood ratios (LRs) for predicting BRCA1 or BRCA2 mutation status defined by breast tumour TN-grade phenotype*</t>
    </r>
  </si>
  <si>
    <r>
      <t>Supplementary Table 1:</t>
    </r>
    <r>
      <rPr>
        <sz val="10"/>
        <rFont val="Arial"/>
        <family val="2"/>
      </rPr>
      <t xml:space="preserve"> CIMBA and BCAC sample sets included in analysis*</t>
    </r>
  </si>
  <si>
    <r>
      <t xml:space="preserve">Diagnosis </t>
    </r>
    <r>
      <rPr>
        <b/>
        <sz val="10"/>
        <rFont val="Calibri"/>
        <family val="2"/>
      </rPr>
      <t>≥</t>
    </r>
    <r>
      <rPr>
        <b/>
        <sz val="10"/>
        <rFont val="Arial"/>
        <family val="2"/>
      </rPr>
      <t>50-70 years</t>
    </r>
  </si>
  <si>
    <t>n Carriers</t>
  </si>
  <si>
    <t>n BCAC</t>
  </si>
  <si>
    <t>* ER= breast tumour estrogen receptor status; BCAC= Breast Cancer Association Consortium. ER-Grade analysis (unshaded) included tumour phenotypes from 3,039 BRCA1 mutation carriers (2,393 &lt;50y at diagnosis), 1,718 BRCA2 mutation carriers (1,217 &lt;50y at diagnosis) and 36,603 BCAC cases with no report of positive BRCA1/2 mutation status (12,584 &lt;50y at diagnosis). Grade analysis (light grey shading) included tumour phenotypes from 3,587 BRCA1 mutation carriers (2,825 &lt;50y at diagnosis), 2,010 BRCA2 mutation carriers (1,415 &lt;50y at diagnosis) and 41,545 BCAC cases with no report of positive BRCA1/2 mutation status (14,678 &lt;50y at diagnosis). ER analysis (darker grey shading) included tumour phenotypes from 3,929 BRCA1 mutation carriers (3,106 &lt;50y at diagnosis), 2,273 BRCA2 mutation carriers (1,616 &lt;50y at diagnosis) and 42,623 BCAC cases with no report of positive BRCA1/2 mutation status (14,484 &lt;50y at diagnosis). Note, percentages may not add up to 100 due to rounding error.</t>
  </si>
  <si>
    <t xml:space="preserve">n Carriers 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;[Red]0.00"/>
  </numFmts>
  <fonts count="13">
    <font>
      <sz val="10"/>
      <name val="Arial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b/>
      <i/>
      <sz val="10"/>
      <name val="Arial"/>
      <family val="2"/>
    </font>
    <font>
      <b/>
      <sz val="10"/>
      <name val="Calibri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1" fillId="0" borderId="0"/>
    <xf numFmtId="0" fontId="9" fillId="0" borderId="0"/>
    <xf numFmtId="0" fontId="3" fillId="0" borderId="0"/>
  </cellStyleXfs>
  <cellXfs count="22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3" fillId="0" borderId="1" xfId="0" applyFont="1" applyFill="1" applyBorder="1"/>
    <xf numFmtId="0" fontId="1" fillId="0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wrapText="1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vertical="center"/>
    </xf>
    <xf numFmtId="0" fontId="4" fillId="0" borderId="1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/>
    <xf numFmtId="0" fontId="0" fillId="0" borderId="0" xfId="0" applyFill="1" applyAlignment="1">
      <alignment horizontal="center" wrapText="1"/>
    </xf>
    <xf numFmtId="0" fontId="8" fillId="0" borderId="0" xfId="0" applyFont="1"/>
    <xf numFmtId="0" fontId="3" fillId="0" borderId="0" xfId="3"/>
    <xf numFmtId="0" fontId="3" fillId="3" borderId="1" xfId="0" applyFont="1" applyFill="1" applyBorder="1"/>
    <xf numFmtId="0" fontId="1" fillId="3" borderId="1" xfId="1" applyFont="1" applyFill="1" applyBorder="1" applyAlignment="1">
      <alignment wrapText="1"/>
    </xf>
    <xf numFmtId="0" fontId="1" fillId="3" borderId="1" xfId="1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 wrapText="1"/>
    </xf>
    <xf numFmtId="0" fontId="2" fillId="4" borderId="0" xfId="0" applyFont="1" applyFill="1"/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6" fillId="0" borderId="0" xfId="0" applyFont="1" applyFill="1"/>
    <xf numFmtId="0" fontId="3" fillId="3" borderId="1" xfId="0" applyFont="1" applyFill="1" applyBorder="1" applyAlignment="1">
      <alignment horizontal="left"/>
    </xf>
    <xf numFmtId="0" fontId="3" fillId="0" borderId="0" xfId="3" applyFont="1" applyAlignment="1">
      <alignment horizontal="center"/>
    </xf>
    <xf numFmtId="0" fontId="3" fillId="2" borderId="1" xfId="0" applyFont="1" applyFill="1" applyBorder="1"/>
    <xf numFmtId="0" fontId="1" fillId="2" borderId="1" xfId="1" applyFont="1" applyFill="1" applyBorder="1" applyAlignment="1">
      <alignment wrapText="1"/>
    </xf>
    <xf numFmtId="0" fontId="1" fillId="2" borderId="1" xfId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2" fillId="0" borderId="0" xfId="3" applyFont="1" applyAlignment="1">
      <alignment horizontal="left"/>
    </xf>
    <xf numFmtId="0" fontId="2" fillId="0" borderId="0" xfId="3" applyFont="1"/>
    <xf numFmtId="0" fontId="3" fillId="0" borderId="0" xfId="3" applyAlignment="1">
      <alignment horizontal="center"/>
    </xf>
    <xf numFmtId="0" fontId="2" fillId="0" borderId="2" xfId="3" applyFont="1" applyBorder="1" applyAlignment="1">
      <alignment horizontal="center" vertical="center" wrapText="1"/>
    </xf>
    <xf numFmtId="0" fontId="3" fillId="0" borderId="0" xfId="3" applyFont="1" applyAlignment="1">
      <alignment horizontal="center" vertical="center" wrapText="1"/>
    </xf>
    <xf numFmtId="0" fontId="3" fillId="0" borderId="0" xfId="3" applyFont="1" applyFill="1" applyBorder="1" applyAlignment="1">
      <alignment horizontal="center"/>
    </xf>
    <xf numFmtId="2" fontId="3" fillId="0" borderId="0" xfId="3" applyNumberFormat="1" applyFill="1" applyBorder="1" applyAlignment="1">
      <alignment horizontal="center"/>
    </xf>
    <xf numFmtId="0" fontId="3" fillId="0" borderId="0" xfId="3" applyFill="1" applyBorder="1" applyAlignment="1">
      <alignment horizontal="center"/>
    </xf>
    <xf numFmtId="0" fontId="3" fillId="0" borderId="0" xfId="3" applyFill="1" applyBorder="1"/>
    <xf numFmtId="0" fontId="2" fillId="0" borderId="0" xfId="3" applyFont="1" applyFill="1" applyBorder="1" applyAlignment="1">
      <alignment horizontal="center"/>
    </xf>
    <xf numFmtId="164" fontId="3" fillId="0" borderId="0" xfId="3" applyNumberFormat="1" applyFill="1" applyBorder="1" applyAlignment="1">
      <alignment horizontal="center"/>
    </xf>
    <xf numFmtId="2" fontId="2" fillId="0" borderId="0" xfId="3" applyNumberFormat="1" applyFont="1" applyFill="1" applyBorder="1" applyAlignment="1">
      <alignment horizontal="center"/>
    </xf>
    <xf numFmtId="0" fontId="2" fillId="0" borderId="0" xfId="3" applyFont="1" applyFill="1" applyBorder="1"/>
    <xf numFmtId="0" fontId="3" fillId="0" borderId="0" xfId="3" applyFont="1" applyFill="1" applyBorder="1"/>
    <xf numFmtId="164" fontId="3" fillId="0" borderId="0" xfId="3" applyNumberFormat="1" applyFont="1" applyFill="1" applyBorder="1" applyAlignment="1">
      <alignment horizontal="center"/>
    </xf>
    <xf numFmtId="0" fontId="2" fillId="0" borderId="0" xfId="3" applyFont="1" applyFill="1" applyBorder="1" applyAlignment="1"/>
    <xf numFmtId="0" fontId="3" fillId="0" borderId="0" xfId="3" applyFill="1"/>
    <xf numFmtId="0" fontId="3" fillId="0" borderId="2" xfId="3" applyBorder="1" applyAlignment="1">
      <alignment horizontal="center" vertical="center"/>
    </xf>
    <xf numFmtId="0" fontId="3" fillId="0" borderId="2" xfId="3" applyFont="1" applyFill="1" applyBorder="1" applyAlignment="1">
      <alignment horizontal="center" vertical="center" wrapText="1"/>
    </xf>
    <xf numFmtId="0" fontId="3" fillId="0" borderId="2" xfId="3" applyFont="1" applyFill="1" applyBorder="1" applyAlignment="1">
      <alignment horizontal="center" vertical="center"/>
    </xf>
    <xf numFmtId="2" fontId="3" fillId="0" borderId="2" xfId="3" applyNumberFormat="1" applyFill="1" applyBorder="1" applyAlignment="1">
      <alignment horizontal="center"/>
    </xf>
    <xf numFmtId="0" fontId="3" fillId="0" borderId="2" xfId="3" applyFont="1" applyFill="1" applyBorder="1" applyAlignment="1">
      <alignment horizontal="center"/>
    </xf>
    <xf numFmtId="164" fontId="3" fillId="0" borderId="2" xfId="3" applyNumberFormat="1" applyFont="1" applyFill="1" applyBorder="1" applyAlignment="1">
      <alignment horizontal="center"/>
    </xf>
    <xf numFmtId="0" fontId="3" fillId="0" borderId="2" xfId="3" applyFont="1" applyFill="1" applyBorder="1"/>
    <xf numFmtId="0" fontId="3" fillId="0" borderId="2" xfId="3" applyFill="1" applyBorder="1"/>
    <xf numFmtId="165" fontId="10" fillId="0" borderId="2" xfId="3" applyNumberFormat="1" applyFont="1" applyFill="1" applyBorder="1" applyAlignment="1">
      <alignment horizontal="center"/>
    </xf>
    <xf numFmtId="0" fontId="10" fillId="0" borderId="2" xfId="3" applyFont="1" applyFill="1" applyBorder="1" applyAlignment="1">
      <alignment horizontal="center"/>
    </xf>
    <xf numFmtId="0" fontId="3" fillId="0" borderId="0" xfId="3" applyFill="1" applyAlignment="1">
      <alignment horizontal="center" vertical="center"/>
    </xf>
    <xf numFmtId="0" fontId="3" fillId="0" borderId="0" xfId="3" applyFont="1" applyFill="1" applyAlignment="1">
      <alignment horizontal="center" vertical="center"/>
    </xf>
    <xf numFmtId="2" fontId="3" fillId="0" borderId="0" xfId="3" applyNumberFormat="1" applyFill="1" applyAlignment="1">
      <alignment horizontal="center"/>
    </xf>
    <xf numFmtId="0" fontId="3" fillId="0" borderId="0" xfId="3" applyFont="1" applyFill="1" applyAlignment="1">
      <alignment horizontal="center"/>
    </xf>
    <xf numFmtId="0" fontId="3" fillId="0" borderId="0" xfId="3" applyFont="1" applyFill="1"/>
    <xf numFmtId="164" fontId="3" fillId="0" borderId="0" xfId="3" applyNumberFormat="1" applyFont="1" applyFill="1" applyAlignment="1">
      <alignment horizontal="center"/>
    </xf>
    <xf numFmtId="0" fontId="3" fillId="0" borderId="0" xfId="3" applyFill="1" applyAlignment="1">
      <alignment horizontal="center"/>
    </xf>
    <xf numFmtId="0" fontId="2" fillId="0" borderId="0" xfId="3" applyFont="1" applyFill="1" applyAlignment="1">
      <alignment horizontal="center"/>
    </xf>
    <xf numFmtId="0" fontId="3" fillId="0" borderId="0" xfId="3" applyFill="1" applyBorder="1" applyAlignment="1"/>
    <xf numFmtId="0" fontId="3" fillId="0" borderId="0" xfId="3" applyFont="1" applyFill="1" applyAlignment="1">
      <alignment horizontal="center" vertical="center" wrapText="1"/>
    </xf>
    <xf numFmtId="0" fontId="3" fillId="0" borderId="2" xfId="3" applyFont="1" applyBorder="1" applyAlignment="1">
      <alignment horizontal="center"/>
    </xf>
    <xf numFmtId="2" fontId="3" fillId="0" borderId="2" xfId="3" applyNumberFormat="1" applyBorder="1" applyAlignment="1">
      <alignment horizontal="center"/>
    </xf>
    <xf numFmtId="0" fontId="3" fillId="0" borderId="2" xfId="3" applyBorder="1" applyAlignment="1">
      <alignment horizontal="center"/>
    </xf>
    <xf numFmtId="0" fontId="3" fillId="0" borderId="2" xfId="3" applyBorder="1"/>
    <xf numFmtId="0" fontId="2" fillId="0" borderId="2" xfId="3" applyFont="1" applyBorder="1" applyAlignment="1">
      <alignment horizontal="center" vertical="center"/>
    </xf>
    <xf numFmtId="0" fontId="3" fillId="0" borderId="2" xfId="3" applyFont="1" applyBorder="1" applyAlignment="1">
      <alignment vertical="center"/>
    </xf>
    <xf numFmtId="0" fontId="3" fillId="0" borderId="0" xfId="3" applyAlignment="1">
      <alignment vertical="center"/>
    </xf>
    <xf numFmtId="2" fontId="3" fillId="0" borderId="0" xfId="3" applyNumberFormat="1" applyFont="1" applyFill="1" applyBorder="1" applyAlignment="1">
      <alignment horizontal="center"/>
    </xf>
    <xf numFmtId="0" fontId="0" fillId="3" borderId="1" xfId="0" applyFont="1" applyFill="1" applyBorder="1"/>
    <xf numFmtId="0" fontId="0" fillId="0" borderId="1" xfId="0" applyFont="1" applyFill="1" applyBorder="1"/>
    <xf numFmtId="0" fontId="0" fillId="2" borderId="1" xfId="0" applyFont="1" applyFill="1" applyBorder="1"/>
    <xf numFmtId="0" fontId="0" fillId="3" borderId="4" xfId="0" applyFill="1" applyBorder="1"/>
    <xf numFmtId="0" fontId="0" fillId="0" borderId="1" xfId="0" applyFill="1" applyBorder="1"/>
    <xf numFmtId="0" fontId="3" fillId="0" borderId="0" xfId="3" applyFont="1" applyFill="1" applyBorder="1" applyAlignment="1">
      <alignment horizontal="center" vertical="center" wrapText="1"/>
    </xf>
    <xf numFmtId="0" fontId="3" fillId="0" borderId="0" xfId="3" applyFill="1" applyAlignment="1">
      <alignment horizontal="center" wrapText="1"/>
    </xf>
    <xf numFmtId="0" fontId="2" fillId="0" borderId="0" xfId="3" applyFont="1" applyAlignment="1">
      <alignment horizontal="center"/>
    </xf>
    <xf numFmtId="0" fontId="3" fillId="0" borderId="2" xfId="3" applyFill="1" applyBorder="1" applyAlignment="1">
      <alignment horizontal="center"/>
    </xf>
    <xf numFmtId="0" fontId="2" fillId="0" borderId="2" xfId="3" applyFont="1" applyBorder="1" applyAlignment="1">
      <alignment vertical="center"/>
    </xf>
    <xf numFmtId="0" fontId="2" fillId="0" borderId="2" xfId="3" applyFont="1" applyFill="1" applyBorder="1"/>
    <xf numFmtId="9" fontId="3" fillId="0" borderId="1" xfId="0" applyNumberFormat="1" applyFont="1" applyFill="1" applyBorder="1" applyAlignment="1">
      <alignment horizontal="center"/>
    </xf>
    <xf numFmtId="9" fontId="3" fillId="3" borderId="1" xfId="0" applyNumberFormat="1" applyFont="1" applyFill="1" applyBorder="1" applyAlignment="1">
      <alignment horizontal="center"/>
    </xf>
    <xf numFmtId="9" fontId="3" fillId="2" borderId="1" xfId="0" applyNumberFormat="1" applyFont="1" applyFill="1" applyBorder="1" applyAlignment="1">
      <alignment horizontal="center"/>
    </xf>
    <xf numFmtId="9" fontId="0" fillId="3" borderId="1" xfId="0" applyNumberFormat="1" applyFill="1" applyBorder="1" applyAlignment="1">
      <alignment horizontal="center"/>
    </xf>
    <xf numFmtId="0" fontId="2" fillId="3" borderId="1" xfId="0" applyFont="1" applyFill="1" applyBorder="1"/>
    <xf numFmtId="0" fontId="2" fillId="2" borderId="1" xfId="0" applyFont="1" applyFill="1" applyBorder="1"/>
    <xf numFmtId="0" fontId="2" fillId="0" borderId="1" xfId="0" applyFont="1" applyFill="1" applyBorder="1"/>
    <xf numFmtId="0" fontId="3" fillId="0" borderId="0" xfId="0" applyFont="1" applyFill="1"/>
    <xf numFmtId="0" fontId="3" fillId="3" borderId="1" xfId="0" applyFont="1" applyFill="1" applyBorder="1" applyAlignment="1">
      <alignment horizontal="center" wrapText="1"/>
    </xf>
    <xf numFmtId="0" fontId="6" fillId="4" borderId="1" xfId="0" applyFont="1" applyFill="1" applyBorder="1"/>
    <xf numFmtId="0" fontId="5" fillId="4" borderId="1" xfId="1" applyFont="1" applyFill="1" applyBorder="1" applyAlignment="1">
      <alignment wrapText="1"/>
    </xf>
    <xf numFmtId="0" fontId="6" fillId="4" borderId="1" xfId="0" applyFont="1" applyFill="1" applyBorder="1" applyAlignment="1">
      <alignment horizontal="center"/>
    </xf>
    <xf numFmtId="9" fontId="6" fillId="4" borderId="1" xfId="0" applyNumberFormat="1" applyFont="1" applyFill="1" applyBorder="1" applyAlignment="1">
      <alignment horizontal="center"/>
    </xf>
    <xf numFmtId="0" fontId="3" fillId="0" borderId="0" xfId="3" applyFont="1" applyFill="1" applyBorder="1" applyAlignment="1">
      <alignment horizontal="center" vertical="center" wrapText="1"/>
    </xf>
    <xf numFmtId="0" fontId="3" fillId="0" borderId="0" xfId="3" applyFill="1" applyBorder="1" applyAlignment="1">
      <alignment horizontal="center" wrapText="1"/>
    </xf>
    <xf numFmtId="0" fontId="3" fillId="0" borderId="0" xfId="3" applyFill="1" applyAlignment="1">
      <alignment horizontal="center" wrapText="1"/>
    </xf>
    <xf numFmtId="0" fontId="2" fillId="0" borderId="0" xfId="3" applyFont="1" applyAlignment="1">
      <alignment horizontal="center"/>
    </xf>
    <xf numFmtId="0" fontId="3" fillId="0" borderId="0" xfId="3" applyFont="1" applyFill="1" applyBorder="1" applyAlignment="1">
      <alignment horizontal="center" vertical="center"/>
    </xf>
    <xf numFmtId="0" fontId="8" fillId="0" borderId="0" xfId="3" applyFont="1" applyFill="1"/>
    <xf numFmtId="0" fontId="8" fillId="0" borderId="0" xfId="3" applyFont="1"/>
    <xf numFmtId="0" fontId="3" fillId="0" borderId="0" xfId="3" applyFont="1"/>
    <xf numFmtId="0" fontId="2" fillId="0" borderId="2" xfId="3" applyFont="1" applyFill="1" applyBorder="1" applyAlignment="1">
      <alignment horizontal="center" vertical="center" wrapText="1"/>
    </xf>
    <xf numFmtId="0" fontId="3" fillId="0" borderId="2" xfId="3" applyFont="1" applyBorder="1" applyAlignment="1">
      <alignment vertical="center" wrapText="1"/>
    </xf>
    <xf numFmtId="2" fontId="2" fillId="0" borderId="0" xfId="3" applyNumberFormat="1" applyFont="1" applyFill="1" applyAlignment="1">
      <alignment horizontal="center" vertical="center"/>
    </xf>
    <xf numFmtId="0" fontId="2" fillId="0" borderId="0" xfId="3" applyFont="1" applyFill="1" applyAlignment="1">
      <alignment horizontal="center" vertical="center"/>
    </xf>
    <xf numFmtId="164" fontId="3" fillId="0" borderId="0" xfId="3" applyNumberFormat="1" applyFont="1" applyFill="1" applyBorder="1" applyAlignment="1">
      <alignment horizontal="center" vertical="center" wrapText="1"/>
    </xf>
    <xf numFmtId="2" fontId="2" fillId="0" borderId="0" xfId="3" applyNumberFormat="1" applyFont="1" applyFill="1" applyBorder="1" applyAlignment="1">
      <alignment horizontal="center" vertical="center"/>
    </xf>
    <xf numFmtId="0" fontId="2" fillId="0" borderId="0" xfId="3" applyFont="1" applyFill="1" applyBorder="1" applyAlignment="1">
      <alignment horizontal="center" vertical="center"/>
    </xf>
    <xf numFmtId="0" fontId="3" fillId="0" borderId="0" xfId="3" applyFont="1" applyFill="1" applyBorder="1" applyAlignment="1">
      <alignment horizontal="center" vertical="center" wrapText="1"/>
    </xf>
    <xf numFmtId="0" fontId="2" fillId="0" borderId="0" xfId="3" applyFont="1" applyAlignment="1">
      <alignment horizontal="center"/>
    </xf>
    <xf numFmtId="0" fontId="3" fillId="0" borderId="0" xfId="3" applyAlignment="1">
      <alignment horizontal="center"/>
    </xf>
    <xf numFmtId="0" fontId="0" fillId="0" borderId="0" xfId="0" applyFill="1" applyAlignment="1">
      <alignment horizontal="center" wrapText="1"/>
    </xf>
    <xf numFmtId="0" fontId="3" fillId="4" borderId="0" xfId="3" applyFont="1" applyFill="1" applyBorder="1" applyAlignment="1">
      <alignment horizontal="center"/>
    </xf>
    <xf numFmtId="164" fontId="3" fillId="4" borderId="0" xfId="3" applyNumberFormat="1" applyFont="1" applyFill="1" applyBorder="1" applyAlignment="1">
      <alignment horizontal="center"/>
    </xf>
    <xf numFmtId="2" fontId="2" fillId="4" borderId="0" xfId="3" applyNumberFormat="1" applyFont="1" applyFill="1" applyBorder="1" applyAlignment="1">
      <alignment horizontal="center"/>
    </xf>
    <xf numFmtId="0" fontId="2" fillId="4" borderId="0" xfId="3" applyFont="1" applyFill="1" applyBorder="1" applyAlignment="1">
      <alignment horizontal="center"/>
    </xf>
    <xf numFmtId="0" fontId="3" fillId="4" borderId="0" xfId="3" applyFill="1" applyBorder="1"/>
    <xf numFmtId="0" fontId="3" fillId="4" borderId="0" xfId="3" applyFill="1" applyBorder="1" applyAlignment="1">
      <alignment horizontal="center"/>
    </xf>
    <xf numFmtId="0" fontId="2" fillId="4" borderId="0" xfId="3" applyFont="1" applyFill="1" applyBorder="1"/>
    <xf numFmtId="0" fontId="3" fillId="4" borderId="0" xfId="3" applyFont="1" applyFill="1" applyAlignment="1">
      <alignment horizontal="center"/>
    </xf>
    <xf numFmtId="0" fontId="3" fillId="4" borderId="0" xfId="3" applyFill="1"/>
    <xf numFmtId="164" fontId="3" fillId="4" borderId="0" xfId="3" applyNumberFormat="1" applyFont="1" applyFill="1" applyAlignment="1">
      <alignment horizontal="center"/>
    </xf>
    <xf numFmtId="2" fontId="3" fillId="4" borderId="0" xfId="3" applyNumberFormat="1" applyFill="1" applyAlignment="1">
      <alignment horizontal="center"/>
    </xf>
    <xf numFmtId="2" fontId="2" fillId="4" borderId="0" xfId="3" applyNumberFormat="1" applyFont="1" applyFill="1" applyAlignment="1">
      <alignment horizontal="center"/>
    </xf>
    <xf numFmtId="0" fontId="2" fillId="4" borderId="0" xfId="3" applyFont="1" applyFill="1" applyAlignment="1">
      <alignment horizontal="center"/>
    </xf>
    <xf numFmtId="2" fontId="3" fillId="4" borderId="0" xfId="3" applyNumberFormat="1" applyFont="1" applyFill="1" applyBorder="1" applyAlignment="1">
      <alignment horizontal="center"/>
    </xf>
    <xf numFmtId="0" fontId="3" fillId="2" borderId="0" xfId="3" applyFont="1" applyFill="1" applyBorder="1" applyAlignment="1">
      <alignment horizontal="center" vertical="center" wrapText="1"/>
    </xf>
    <xf numFmtId="0" fontId="3" fillId="2" borderId="0" xfId="3" applyFont="1" applyFill="1" applyBorder="1" applyAlignment="1">
      <alignment horizontal="center"/>
    </xf>
    <xf numFmtId="0" fontId="2" fillId="2" borderId="0" xfId="3" applyFont="1" applyFill="1" applyBorder="1"/>
    <xf numFmtId="2" fontId="2" fillId="2" borderId="0" xfId="3" applyNumberFormat="1" applyFont="1" applyFill="1" applyBorder="1" applyAlignment="1">
      <alignment horizontal="center"/>
    </xf>
    <xf numFmtId="0" fontId="2" fillId="2" borderId="0" xfId="3" applyFont="1" applyFill="1" applyBorder="1" applyAlignment="1">
      <alignment horizontal="center"/>
    </xf>
    <xf numFmtId="164" fontId="3" fillId="2" borderId="0" xfId="3" applyNumberFormat="1" applyFont="1" applyFill="1" applyBorder="1" applyAlignment="1">
      <alignment horizontal="center"/>
    </xf>
    <xf numFmtId="0" fontId="10" fillId="2" borderId="0" xfId="3" applyFont="1" applyFill="1" applyBorder="1" applyAlignment="1">
      <alignment horizontal="center"/>
    </xf>
    <xf numFmtId="0" fontId="3" fillId="2" borderId="0" xfId="3" applyFont="1" applyFill="1" applyAlignment="1">
      <alignment horizontal="center"/>
    </xf>
    <xf numFmtId="2" fontId="3" fillId="2" borderId="0" xfId="3" applyNumberFormat="1" applyFill="1" applyAlignment="1">
      <alignment horizontal="center"/>
    </xf>
    <xf numFmtId="0" fontId="3" fillId="2" borderId="0" xfId="3" applyFill="1"/>
    <xf numFmtId="164" fontId="3" fillId="2" borderId="0" xfId="3" applyNumberFormat="1" applyFont="1" applyFill="1" applyAlignment="1">
      <alignment horizontal="center"/>
    </xf>
    <xf numFmtId="0" fontId="3" fillId="2" borderId="0" xfId="3" applyFont="1" applyFill="1" applyAlignment="1">
      <alignment horizontal="center" vertical="center" wrapText="1"/>
    </xf>
    <xf numFmtId="0" fontId="10" fillId="2" borderId="0" xfId="3" applyFont="1" applyFill="1" applyAlignment="1">
      <alignment horizontal="center"/>
    </xf>
    <xf numFmtId="165" fontId="10" fillId="2" borderId="0" xfId="3" applyNumberFormat="1" applyFont="1" applyFill="1" applyAlignment="1">
      <alignment horizontal="center"/>
    </xf>
    <xf numFmtId="0" fontId="2" fillId="2" borderId="0" xfId="3" applyFont="1" applyFill="1"/>
    <xf numFmtId="2" fontId="2" fillId="2" borderId="0" xfId="3" applyNumberFormat="1" applyFont="1" applyFill="1" applyAlignment="1">
      <alignment horizontal="center"/>
    </xf>
    <xf numFmtId="0" fontId="2" fillId="2" borderId="0" xfId="3" applyFont="1" applyFill="1" applyAlignment="1">
      <alignment horizontal="center"/>
    </xf>
    <xf numFmtId="2" fontId="3" fillId="4" borderId="0" xfId="3" applyNumberFormat="1" applyFont="1" applyFill="1" applyAlignment="1">
      <alignment horizontal="center"/>
    </xf>
    <xf numFmtId="0" fontId="3" fillId="4" borderId="0" xfId="3" applyFont="1" applyFill="1"/>
    <xf numFmtId="0" fontId="2" fillId="0" borderId="0" xfId="0" applyFont="1" applyFill="1" applyAlignment="1">
      <alignment horizontal="center" wrapText="1"/>
    </xf>
    <xf numFmtId="0" fontId="3" fillId="4" borderId="0" xfId="3" applyFont="1" applyFill="1" applyBorder="1" applyAlignment="1">
      <alignment horizontal="center" vertical="center"/>
    </xf>
    <xf numFmtId="0" fontId="3" fillId="5" borderId="0" xfId="3" applyFont="1" applyFill="1" applyBorder="1" applyAlignment="1">
      <alignment horizontal="center" vertical="center" wrapText="1"/>
    </xf>
    <xf numFmtId="0" fontId="3" fillId="5" borderId="0" xfId="3" applyFont="1" applyFill="1" applyBorder="1" applyAlignment="1">
      <alignment horizontal="center" vertical="center"/>
    </xf>
    <xf numFmtId="0" fontId="3" fillId="5" borderId="0" xfId="3" applyFont="1" applyFill="1" applyBorder="1" applyAlignment="1">
      <alignment horizontal="center"/>
    </xf>
    <xf numFmtId="0" fontId="3" fillId="5" borderId="0" xfId="3" applyFill="1" applyBorder="1" applyAlignment="1">
      <alignment horizontal="center"/>
    </xf>
    <xf numFmtId="0" fontId="2" fillId="5" borderId="0" xfId="3" applyFont="1" applyFill="1" applyBorder="1"/>
    <xf numFmtId="2" fontId="2" fillId="5" borderId="0" xfId="3" applyNumberFormat="1" applyFont="1" applyFill="1" applyBorder="1" applyAlignment="1">
      <alignment horizontal="center"/>
    </xf>
    <xf numFmtId="0" fontId="2" fillId="5" borderId="0" xfId="3" applyFont="1" applyFill="1" applyBorder="1" applyAlignment="1">
      <alignment horizontal="center"/>
    </xf>
    <xf numFmtId="0" fontId="3" fillId="5" borderId="0" xfId="3" applyFill="1" applyBorder="1"/>
    <xf numFmtId="164" fontId="3" fillId="5" borderId="0" xfId="3" applyNumberFormat="1" applyFont="1" applyFill="1" applyBorder="1" applyAlignment="1">
      <alignment horizontal="center"/>
    </xf>
    <xf numFmtId="0" fontId="10" fillId="5" borderId="0" xfId="3" applyFont="1" applyFill="1" applyBorder="1" applyAlignment="1">
      <alignment horizontal="center"/>
    </xf>
    <xf numFmtId="165" fontId="10" fillId="5" borderId="0" xfId="3" applyNumberFormat="1" applyFont="1" applyFill="1" applyBorder="1" applyAlignment="1">
      <alignment horizontal="center"/>
    </xf>
    <xf numFmtId="0" fontId="3" fillId="4" borderId="0" xfId="3" applyFont="1" applyFill="1" applyAlignment="1">
      <alignment horizontal="center" vertical="center"/>
    </xf>
    <xf numFmtId="0" fontId="3" fillId="2" borderId="0" xfId="3" applyFont="1" applyFill="1" applyAlignment="1">
      <alignment horizontal="center" vertical="center"/>
    </xf>
    <xf numFmtId="1" fontId="3" fillId="0" borderId="0" xfId="3" applyNumberFormat="1"/>
    <xf numFmtId="1" fontId="2" fillId="0" borderId="0" xfId="3" applyNumberFormat="1" applyFont="1"/>
    <xf numFmtId="1" fontId="3" fillId="0" borderId="0" xfId="3" applyNumberFormat="1" applyFill="1" applyAlignment="1">
      <alignment horizontal="center"/>
    </xf>
    <xf numFmtId="1" fontId="3" fillId="0" borderId="0" xfId="3" applyNumberFormat="1" applyFont="1" applyFill="1" applyBorder="1" applyAlignment="1">
      <alignment horizontal="center"/>
    </xf>
    <xf numFmtId="1" fontId="3" fillId="4" borderId="0" xfId="3" applyNumberFormat="1" applyFont="1" applyFill="1" applyBorder="1" applyAlignment="1">
      <alignment horizontal="center"/>
    </xf>
    <xf numFmtId="1" fontId="3" fillId="5" borderId="0" xfId="3" applyNumberFormat="1" applyFont="1" applyFill="1" applyBorder="1" applyAlignment="1">
      <alignment horizontal="center"/>
    </xf>
    <xf numFmtId="1" fontId="10" fillId="5" borderId="0" xfId="3" applyNumberFormat="1" applyFont="1" applyFill="1" applyBorder="1" applyAlignment="1">
      <alignment horizontal="center"/>
    </xf>
    <xf numFmtId="1" fontId="10" fillId="0" borderId="2" xfId="3" applyNumberFormat="1" applyFont="1" applyFill="1" applyBorder="1" applyAlignment="1">
      <alignment horizontal="center"/>
    </xf>
    <xf numFmtId="1" fontId="3" fillId="0" borderId="0" xfId="3" applyNumberFormat="1" applyFont="1" applyFill="1" applyAlignment="1">
      <alignment horizontal="center"/>
    </xf>
    <xf numFmtId="1" fontId="3" fillId="0" borderId="0" xfId="3" applyNumberFormat="1" applyFont="1" applyFill="1"/>
    <xf numFmtId="1" fontId="3" fillId="4" borderId="0" xfId="3" applyNumberFormat="1" applyFont="1" applyFill="1" applyAlignment="1">
      <alignment horizontal="center"/>
    </xf>
    <xf numFmtId="1" fontId="3" fillId="2" borderId="0" xfId="3" applyNumberFormat="1" applyFont="1" applyFill="1" applyAlignment="1">
      <alignment horizontal="center"/>
    </xf>
    <xf numFmtId="1" fontId="10" fillId="2" borderId="0" xfId="3" applyNumberFormat="1" applyFont="1" applyFill="1" applyAlignment="1">
      <alignment horizontal="center"/>
    </xf>
    <xf numFmtId="1" fontId="3" fillId="0" borderId="2" xfId="3" applyNumberFormat="1" applyBorder="1"/>
    <xf numFmtId="0" fontId="3" fillId="4" borderId="0" xfId="3" applyFill="1" applyAlignment="1">
      <alignment horizontal="center"/>
    </xf>
    <xf numFmtId="1" fontId="2" fillId="0" borderId="0" xfId="3" applyNumberFormat="1" applyFont="1" applyAlignment="1">
      <alignment horizontal="left"/>
    </xf>
    <xf numFmtId="1" fontId="3" fillId="0" borderId="0" xfId="3" applyNumberFormat="1" applyFill="1" applyBorder="1" applyAlignment="1">
      <alignment horizontal="center"/>
    </xf>
    <xf numFmtId="1" fontId="3" fillId="0" borderId="0" xfId="3" applyNumberFormat="1" applyFont="1" applyFill="1" applyBorder="1"/>
    <xf numFmtId="1" fontId="3" fillId="0" borderId="2" xfId="3" applyNumberFormat="1" applyFont="1" applyFill="1" applyBorder="1" applyAlignment="1">
      <alignment horizontal="center"/>
    </xf>
    <xf numFmtId="1" fontId="3" fillId="2" borderId="0" xfId="3" applyNumberFormat="1" applyFont="1" applyFill="1" applyBorder="1" applyAlignment="1">
      <alignment horizontal="center"/>
    </xf>
    <xf numFmtId="1" fontId="3" fillId="0" borderId="2" xfId="3" applyNumberFormat="1" applyBorder="1" applyAlignment="1">
      <alignment horizontal="center"/>
    </xf>
    <xf numFmtId="0" fontId="3" fillId="2" borderId="0" xfId="3" applyFill="1" applyAlignment="1">
      <alignment horizontal="center"/>
    </xf>
    <xf numFmtId="1" fontId="3" fillId="0" borderId="0" xfId="3" applyNumberFormat="1" applyFill="1"/>
    <xf numFmtId="1" fontId="3" fillId="0" borderId="2" xfId="3" applyNumberFormat="1" applyFont="1" applyBorder="1" applyAlignment="1">
      <alignment horizontal="center"/>
    </xf>
    <xf numFmtId="1" fontId="2" fillId="0" borderId="2" xfId="3" applyNumberFormat="1" applyFont="1" applyBorder="1" applyAlignment="1">
      <alignment horizontal="center" vertical="center" wrapText="1"/>
    </xf>
    <xf numFmtId="1" fontId="3" fillId="0" borderId="0" xfId="3" applyNumberFormat="1" applyFont="1" applyFill="1" applyBorder="1" applyAlignment="1">
      <alignment horizontal="center" vertical="center" wrapText="1"/>
    </xf>
    <xf numFmtId="1" fontId="3" fillId="0" borderId="0" xfId="3" applyNumberFormat="1" applyFont="1" applyFill="1" applyAlignment="1">
      <alignment horizontal="center" vertical="center" wrapText="1"/>
    </xf>
    <xf numFmtId="1" fontId="3" fillId="0" borderId="2" xfId="3" applyNumberFormat="1" applyFill="1" applyBorder="1" applyAlignment="1">
      <alignment horizontal="center"/>
    </xf>
    <xf numFmtId="0" fontId="0" fillId="0" borderId="0" xfId="0" applyAlignment="1">
      <alignment wrapText="1"/>
    </xf>
    <xf numFmtId="0" fontId="3" fillId="0" borderId="0" xfId="3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0" fontId="3" fillId="0" borderId="0" xfId="3" applyFill="1" applyBorder="1" applyAlignment="1">
      <alignment horizontal="center" wrapText="1"/>
    </xf>
    <xf numFmtId="0" fontId="3" fillId="0" borderId="0" xfId="3" applyFill="1" applyAlignment="1">
      <alignment horizontal="center" wrapText="1"/>
    </xf>
    <xf numFmtId="0" fontId="11" fillId="0" borderId="0" xfId="3" applyFont="1" applyFill="1" applyBorder="1" applyAlignment="1">
      <alignment horizontal="center" vertical="center"/>
    </xf>
    <xf numFmtId="0" fontId="0" fillId="0" borderId="0" xfId="0" applyAlignment="1"/>
    <xf numFmtId="0" fontId="3" fillId="0" borderId="3" xfId="3" applyFont="1" applyFill="1" applyBorder="1" applyAlignment="1">
      <alignment wrapText="1"/>
    </xf>
    <xf numFmtId="0" fontId="3" fillId="0" borderId="0" xfId="0" applyFont="1" applyBorder="1" applyAlignment="1">
      <alignment wrapText="1"/>
    </xf>
    <xf numFmtId="0" fontId="3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3" fillId="0" borderId="3" xfId="3" applyBorder="1" applyAlignment="1">
      <alignment wrapText="1"/>
    </xf>
    <xf numFmtId="0" fontId="11" fillId="0" borderId="0" xfId="3" applyFont="1" applyAlignment="1">
      <alignment horizontal="center" vertical="center"/>
    </xf>
    <xf numFmtId="0" fontId="3" fillId="0" borderId="0" xfId="3" applyAlignment="1">
      <alignment horizontal="center" wrapText="1"/>
    </xf>
    <xf numFmtId="0" fontId="3" fillId="0" borderId="0" xfId="3" applyAlignment="1"/>
    <xf numFmtId="0" fontId="3" fillId="0" borderId="0" xfId="3" applyFont="1" applyBorder="1" applyAlignment="1">
      <alignment wrapText="1"/>
    </xf>
    <xf numFmtId="0" fontId="2" fillId="0" borderId="0" xfId="3" applyFont="1" applyAlignment="1">
      <alignment horizontal="center"/>
    </xf>
    <xf numFmtId="0" fontId="3" fillId="0" borderId="0" xfId="3" applyAlignment="1">
      <alignment horizontal="center"/>
    </xf>
    <xf numFmtId="0" fontId="3" fillId="0" borderId="0" xfId="3" applyFont="1" applyAlignment="1">
      <alignment horizontal="center" vertical="center"/>
    </xf>
    <xf numFmtId="0" fontId="3" fillId="0" borderId="0" xfId="3" applyFont="1" applyFill="1" applyBorder="1" applyAlignment="1">
      <alignment horizontal="center" vertical="center"/>
    </xf>
    <xf numFmtId="0" fontId="3" fillId="0" borderId="3" xfId="3" applyFont="1" applyFill="1" applyBorder="1" applyAlignment="1"/>
    <xf numFmtId="0" fontId="3" fillId="0" borderId="3" xfId="3" applyBorder="1" applyAlignment="1"/>
    <xf numFmtId="0" fontId="8" fillId="0" borderId="0" xfId="0" applyFont="1" applyFill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/>
    <xf numFmtId="0" fontId="0" fillId="0" borderId="0" xfId="0" applyBorder="1" applyAlignment="1"/>
    <xf numFmtId="0" fontId="0" fillId="0" borderId="0" xfId="0" applyAlignment="1">
      <alignment horizontal="center" vertical="center"/>
    </xf>
  </cellXfs>
  <cellStyles count="4">
    <cellStyle name="Normal" xfId="0" builtinId="0"/>
    <cellStyle name="Normal 2" xfId="2"/>
    <cellStyle name="Normal 3" xfId="3"/>
    <cellStyle name="Normal_Groups submitted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I55"/>
  <sheetViews>
    <sheetView tabSelected="1" zoomScale="90" zoomScaleNormal="90" zoomScalePageLayoutView="110" workbookViewId="0">
      <pane ySplit="2" topLeftCell="A3" activePane="bottomLeft" state="frozen"/>
      <selection pane="bottomLeft" activeCell="H40" sqref="H40"/>
    </sheetView>
  </sheetViews>
  <sheetFormatPr defaultColWidth="8.85546875" defaultRowHeight="12.75"/>
  <cols>
    <col min="1" max="1" width="15.28515625" style="1" customWidth="1"/>
    <col min="2" max="2" width="32.7109375" style="1" customWidth="1"/>
    <col min="3" max="3" width="8.42578125" style="15" customWidth="1"/>
    <col min="4" max="4" width="8.7109375" style="15" customWidth="1"/>
    <col min="5" max="5" width="1.42578125" style="1" customWidth="1"/>
    <col min="6" max="6" width="14.42578125" style="1" bestFit="1" customWidth="1"/>
    <col min="7" max="7" width="41" style="1" customWidth="1"/>
    <col min="8" max="8" width="18.42578125" style="2" bestFit="1" customWidth="1"/>
    <col min="9" max="9" width="8.85546875" style="2"/>
    <col min="10" max="16384" width="8.85546875" style="1"/>
  </cols>
  <sheetData>
    <row r="1" spans="1:9">
      <c r="A1" s="3" t="s">
        <v>237</v>
      </c>
    </row>
    <row r="2" spans="1:9" s="3" customFormat="1" ht="81" customHeight="1">
      <c r="A2" s="8" t="s">
        <v>48</v>
      </c>
      <c r="B2" s="9" t="s">
        <v>53</v>
      </c>
      <c r="C2" s="10" t="s">
        <v>58</v>
      </c>
      <c r="D2" s="10" t="s">
        <v>59</v>
      </c>
      <c r="E2" s="8"/>
      <c r="F2" s="8" t="s">
        <v>0</v>
      </c>
      <c r="G2" s="8" t="s">
        <v>50</v>
      </c>
      <c r="H2" s="11" t="s">
        <v>158</v>
      </c>
      <c r="I2" s="12" t="s">
        <v>60</v>
      </c>
    </row>
    <row r="3" spans="1:9">
      <c r="A3" s="18" t="s">
        <v>9</v>
      </c>
      <c r="B3" s="19" t="s">
        <v>7</v>
      </c>
      <c r="C3" s="20">
        <v>342</v>
      </c>
      <c r="D3" s="20">
        <v>278</v>
      </c>
      <c r="E3" s="18"/>
      <c r="F3" s="18" t="s">
        <v>8</v>
      </c>
      <c r="G3" s="95" t="s">
        <v>55</v>
      </c>
      <c r="H3" s="92">
        <v>0.95</v>
      </c>
      <c r="I3" s="21">
        <v>294</v>
      </c>
    </row>
    <row r="4" spans="1:9">
      <c r="A4" s="18"/>
      <c r="B4" s="19" t="s">
        <v>92</v>
      </c>
      <c r="C4" s="20">
        <v>21</v>
      </c>
      <c r="D4" s="20">
        <v>15</v>
      </c>
      <c r="E4" s="18"/>
      <c r="F4" s="18" t="s">
        <v>10</v>
      </c>
      <c r="G4" s="18" t="s">
        <v>51</v>
      </c>
      <c r="H4" s="92">
        <v>0</v>
      </c>
      <c r="I4" s="21">
        <v>870</v>
      </c>
    </row>
    <row r="5" spans="1:9">
      <c r="A5" s="18"/>
      <c r="B5" s="19"/>
      <c r="C5" s="20"/>
      <c r="D5" s="20"/>
      <c r="E5" s="18"/>
      <c r="F5" s="80" t="s">
        <v>96</v>
      </c>
      <c r="G5" s="18" t="s">
        <v>51</v>
      </c>
      <c r="H5" s="92">
        <v>0</v>
      </c>
      <c r="I5" s="21">
        <v>850</v>
      </c>
    </row>
    <row r="6" spans="1:9" s="24" customFormat="1">
      <c r="A6" s="30" t="s">
        <v>2</v>
      </c>
      <c r="B6" s="31" t="s">
        <v>82</v>
      </c>
      <c r="C6" s="32">
        <v>96</v>
      </c>
      <c r="D6" s="32">
        <v>56</v>
      </c>
      <c r="E6" s="30"/>
      <c r="F6" s="30" t="s">
        <v>1</v>
      </c>
      <c r="G6" s="96" t="s">
        <v>61</v>
      </c>
      <c r="H6" s="93">
        <v>0.68</v>
      </c>
      <c r="I6" s="33">
        <v>927</v>
      </c>
    </row>
    <row r="7" spans="1:9" s="3" customFormat="1">
      <c r="A7" s="22" t="s">
        <v>89</v>
      </c>
      <c r="B7" s="22" t="s">
        <v>87</v>
      </c>
      <c r="C7" s="23">
        <v>80</v>
      </c>
      <c r="D7" s="23">
        <v>54</v>
      </c>
      <c r="E7" s="18"/>
      <c r="F7" s="28" t="s">
        <v>90</v>
      </c>
      <c r="G7" s="4" t="s">
        <v>51</v>
      </c>
      <c r="H7" s="91">
        <v>0</v>
      </c>
      <c r="I7" s="25">
        <v>2318</v>
      </c>
    </row>
    <row r="8" spans="1:9" s="3" customFormat="1">
      <c r="A8" s="22"/>
      <c r="B8" s="22" t="s">
        <v>97</v>
      </c>
      <c r="C8" s="23">
        <v>122</v>
      </c>
      <c r="D8" s="23">
        <v>97</v>
      </c>
      <c r="E8" s="18"/>
      <c r="F8" s="28"/>
      <c r="G8" s="4"/>
      <c r="H8" s="7"/>
      <c r="I8" s="25"/>
    </row>
    <row r="9" spans="1:9">
      <c r="A9" s="30" t="s">
        <v>27</v>
      </c>
      <c r="B9" s="31" t="s">
        <v>26</v>
      </c>
      <c r="C9" s="32">
        <v>55</v>
      </c>
      <c r="D9" s="32">
        <v>64</v>
      </c>
      <c r="E9" s="30"/>
      <c r="F9" s="30" t="s">
        <v>26</v>
      </c>
      <c r="G9" s="96" t="s">
        <v>62</v>
      </c>
      <c r="H9" s="93">
        <v>0.53</v>
      </c>
      <c r="I9" s="33">
        <v>1854</v>
      </c>
    </row>
    <row r="10" spans="1:9">
      <c r="A10" s="30"/>
      <c r="B10" s="31"/>
      <c r="C10" s="32"/>
      <c r="D10" s="32"/>
      <c r="E10" s="30"/>
      <c r="F10" s="30" t="s">
        <v>28</v>
      </c>
      <c r="G10" s="30" t="s">
        <v>51</v>
      </c>
      <c r="H10" s="93">
        <v>0</v>
      </c>
      <c r="I10" s="33">
        <v>317</v>
      </c>
    </row>
    <row r="11" spans="1:9">
      <c r="A11" s="30"/>
      <c r="B11" s="31"/>
      <c r="C11" s="32"/>
      <c r="D11" s="32"/>
      <c r="E11" s="30"/>
      <c r="F11" s="30" t="s">
        <v>29</v>
      </c>
      <c r="G11" s="30" t="s">
        <v>51</v>
      </c>
      <c r="H11" s="93">
        <v>0</v>
      </c>
      <c r="I11" s="33">
        <v>436</v>
      </c>
    </row>
    <row r="12" spans="1:9">
      <c r="A12" s="4" t="s">
        <v>13</v>
      </c>
      <c r="B12" s="6" t="s">
        <v>11</v>
      </c>
      <c r="C12" s="5">
        <v>25</v>
      </c>
      <c r="D12" s="5">
        <v>5</v>
      </c>
      <c r="E12" s="4"/>
      <c r="F12" s="4" t="s">
        <v>12</v>
      </c>
      <c r="G12" s="4" t="s">
        <v>51</v>
      </c>
      <c r="H12" s="91">
        <v>0</v>
      </c>
      <c r="I12" s="7">
        <v>2408</v>
      </c>
    </row>
    <row r="13" spans="1:9">
      <c r="A13" s="4"/>
      <c r="B13" s="6" t="s">
        <v>14</v>
      </c>
      <c r="C13" s="5">
        <v>957</v>
      </c>
      <c r="D13" s="5">
        <v>488</v>
      </c>
      <c r="E13" s="4"/>
      <c r="F13" s="4" t="s">
        <v>15</v>
      </c>
      <c r="G13" s="4" t="s">
        <v>51</v>
      </c>
      <c r="H13" s="91">
        <v>0</v>
      </c>
      <c r="I13" s="7">
        <v>726</v>
      </c>
    </row>
    <row r="14" spans="1:9">
      <c r="A14" s="4"/>
      <c r="B14" s="6"/>
      <c r="C14" s="5"/>
      <c r="D14" s="5"/>
      <c r="E14" s="4"/>
      <c r="F14" s="4" t="s">
        <v>16</v>
      </c>
      <c r="G14" s="4" t="s">
        <v>51</v>
      </c>
      <c r="H14" s="91">
        <v>0</v>
      </c>
      <c r="I14" s="7">
        <v>592</v>
      </c>
    </row>
    <row r="15" spans="1:9">
      <c r="A15" s="4"/>
      <c r="B15" s="6"/>
      <c r="C15" s="5"/>
      <c r="D15" s="5"/>
      <c r="E15" s="4"/>
      <c r="F15" s="4" t="s">
        <v>17</v>
      </c>
      <c r="G15" s="4" t="s">
        <v>51</v>
      </c>
      <c r="H15" s="91">
        <v>0</v>
      </c>
      <c r="I15" s="7">
        <v>847</v>
      </c>
    </row>
    <row r="16" spans="1:9">
      <c r="A16" s="4"/>
      <c r="B16" s="6"/>
      <c r="C16" s="5"/>
      <c r="D16" s="5"/>
      <c r="E16" s="4"/>
      <c r="F16" s="4" t="s">
        <v>18</v>
      </c>
      <c r="G16" s="4" t="s">
        <v>51</v>
      </c>
      <c r="H16" s="91">
        <v>0</v>
      </c>
      <c r="I16" s="7">
        <v>2285</v>
      </c>
    </row>
    <row r="17" spans="1:9">
      <c r="A17" s="4"/>
      <c r="B17" s="6"/>
      <c r="C17" s="5"/>
      <c r="D17" s="5"/>
      <c r="E17" s="4"/>
      <c r="F17" s="81" t="s">
        <v>98</v>
      </c>
      <c r="G17" s="97" t="s">
        <v>115</v>
      </c>
      <c r="H17" s="91">
        <v>0.04</v>
      </c>
      <c r="I17" s="7">
        <v>632</v>
      </c>
    </row>
    <row r="18" spans="1:9">
      <c r="A18" s="4"/>
      <c r="B18" s="6"/>
      <c r="C18" s="5"/>
      <c r="D18" s="5"/>
      <c r="E18" s="4"/>
      <c r="F18" s="81" t="s">
        <v>99</v>
      </c>
      <c r="G18" s="4" t="s">
        <v>51</v>
      </c>
      <c r="H18" s="91">
        <v>0</v>
      </c>
      <c r="I18" s="7">
        <v>742</v>
      </c>
    </row>
    <row r="19" spans="1:9">
      <c r="A19" s="4"/>
      <c r="B19" s="6"/>
      <c r="C19" s="5"/>
      <c r="D19" s="5"/>
      <c r="E19" s="4"/>
      <c r="F19" s="84" t="s">
        <v>100</v>
      </c>
      <c r="G19" s="4" t="s">
        <v>51</v>
      </c>
      <c r="H19" s="91">
        <v>0.04</v>
      </c>
      <c r="I19" s="7">
        <v>1271</v>
      </c>
    </row>
    <row r="20" spans="1:9">
      <c r="A20" s="30" t="s">
        <v>24</v>
      </c>
      <c r="B20" s="31" t="s">
        <v>49</v>
      </c>
      <c r="C20" s="32">
        <v>493</v>
      </c>
      <c r="D20" s="32">
        <v>298</v>
      </c>
      <c r="E20" s="30"/>
      <c r="F20" s="30" t="s">
        <v>23</v>
      </c>
      <c r="G20" s="96" t="s">
        <v>55</v>
      </c>
      <c r="H20" s="93">
        <v>1</v>
      </c>
      <c r="I20" s="33">
        <v>270</v>
      </c>
    </row>
    <row r="21" spans="1:9">
      <c r="A21" s="30"/>
      <c r="B21" s="31" t="s">
        <v>25</v>
      </c>
      <c r="C21" s="32">
        <v>54</v>
      </c>
      <c r="D21" s="32">
        <v>64</v>
      </c>
      <c r="E21" s="30"/>
      <c r="F21" s="30"/>
      <c r="G21" s="30"/>
      <c r="H21" s="33"/>
      <c r="I21" s="33"/>
    </row>
    <row r="22" spans="1:9">
      <c r="A22" s="4" t="s">
        <v>45</v>
      </c>
      <c r="B22" s="4" t="s">
        <v>43</v>
      </c>
      <c r="C22" s="13">
        <v>113</v>
      </c>
      <c r="D22" s="13">
        <v>32</v>
      </c>
      <c r="E22" s="4"/>
      <c r="F22" s="4" t="s">
        <v>44</v>
      </c>
      <c r="G22" s="4" t="s">
        <v>51</v>
      </c>
      <c r="H22" s="91">
        <v>0</v>
      </c>
      <c r="I22" s="7">
        <v>1101</v>
      </c>
    </row>
    <row r="23" spans="1:9">
      <c r="A23" s="4"/>
      <c r="B23" s="4"/>
      <c r="C23" s="13"/>
      <c r="D23" s="13"/>
      <c r="E23" s="4"/>
      <c r="F23" s="4" t="s">
        <v>46</v>
      </c>
      <c r="G23" s="97" t="s">
        <v>63</v>
      </c>
      <c r="H23" s="91">
        <v>0</v>
      </c>
      <c r="I23" s="7">
        <v>2442</v>
      </c>
    </row>
    <row r="24" spans="1:9">
      <c r="A24" s="4"/>
      <c r="B24" s="4"/>
      <c r="C24" s="13"/>
      <c r="D24" s="13"/>
      <c r="E24" s="4"/>
      <c r="F24" s="4" t="s">
        <v>47</v>
      </c>
      <c r="G24" s="97" t="s">
        <v>55</v>
      </c>
      <c r="H24" s="91">
        <v>1</v>
      </c>
      <c r="I24" s="7">
        <v>638</v>
      </c>
    </row>
    <row r="25" spans="1:9">
      <c r="A25" s="81" t="s">
        <v>101</v>
      </c>
      <c r="B25" s="81" t="s">
        <v>102</v>
      </c>
      <c r="C25" s="13">
        <v>247</v>
      </c>
      <c r="D25" s="13">
        <v>0</v>
      </c>
      <c r="E25" s="4"/>
      <c r="F25" s="81" t="s">
        <v>103</v>
      </c>
      <c r="G25" s="4" t="s">
        <v>51</v>
      </c>
      <c r="H25" s="91">
        <v>0</v>
      </c>
      <c r="I25" s="7">
        <v>1724</v>
      </c>
    </row>
    <row r="26" spans="1:9">
      <c r="A26" s="81"/>
      <c r="B26" s="4"/>
      <c r="C26" s="13"/>
      <c r="D26" s="13"/>
      <c r="E26" s="4"/>
      <c r="F26" s="81" t="s">
        <v>104</v>
      </c>
      <c r="G26" s="4" t="s">
        <v>51</v>
      </c>
      <c r="H26" s="91">
        <v>1</v>
      </c>
      <c r="I26" s="7">
        <v>803</v>
      </c>
    </row>
    <row r="27" spans="1:9">
      <c r="A27" s="30" t="s">
        <v>21</v>
      </c>
      <c r="B27" s="31" t="s">
        <v>19</v>
      </c>
      <c r="C27" s="32">
        <v>24</v>
      </c>
      <c r="D27" s="32">
        <v>42</v>
      </c>
      <c r="E27" s="30"/>
      <c r="F27" s="30" t="s">
        <v>20</v>
      </c>
      <c r="G27" s="96" t="s">
        <v>62</v>
      </c>
      <c r="H27" s="93">
        <v>0</v>
      </c>
      <c r="I27" s="33">
        <v>358</v>
      </c>
    </row>
    <row r="28" spans="1:9">
      <c r="A28" s="30"/>
      <c r="B28" s="30" t="s">
        <v>22</v>
      </c>
      <c r="C28" s="34">
        <v>67</v>
      </c>
      <c r="D28" s="34">
        <v>60</v>
      </c>
      <c r="E28" s="30"/>
      <c r="F28" s="30"/>
      <c r="G28" s="30"/>
      <c r="H28" s="33"/>
      <c r="I28" s="33"/>
    </row>
    <row r="29" spans="1:9" ht="12.75" customHeight="1">
      <c r="A29" s="18" t="s">
        <v>31</v>
      </c>
      <c r="B29" s="19" t="s">
        <v>83</v>
      </c>
      <c r="C29" s="20">
        <v>158</v>
      </c>
      <c r="D29" s="20">
        <v>34</v>
      </c>
      <c r="E29" s="18"/>
      <c r="F29" s="18" t="s">
        <v>30</v>
      </c>
      <c r="G29" s="95" t="s">
        <v>62</v>
      </c>
      <c r="H29" s="92">
        <v>1</v>
      </c>
      <c r="I29" s="21">
        <v>363</v>
      </c>
    </row>
    <row r="30" spans="1:9" ht="12.75" customHeight="1">
      <c r="A30" s="18"/>
      <c r="B30" s="19"/>
      <c r="C30" s="20"/>
      <c r="D30" s="20"/>
      <c r="E30" s="18"/>
      <c r="F30" s="18" t="s">
        <v>32</v>
      </c>
      <c r="G30" s="18" t="s">
        <v>51</v>
      </c>
      <c r="H30" s="92">
        <v>0</v>
      </c>
      <c r="I30" s="21">
        <v>886</v>
      </c>
    </row>
    <row r="31" spans="1:9" ht="12.75" customHeight="1">
      <c r="A31" s="18"/>
      <c r="B31" s="19"/>
      <c r="C31" s="20"/>
      <c r="D31" s="20"/>
      <c r="E31" s="18"/>
      <c r="F31" s="80" t="s">
        <v>105</v>
      </c>
      <c r="G31" s="18" t="s">
        <v>51</v>
      </c>
      <c r="H31" s="92">
        <v>0</v>
      </c>
      <c r="I31" s="21">
        <v>4017</v>
      </c>
    </row>
    <row r="32" spans="1:9" ht="12.75" customHeight="1">
      <c r="A32" s="30" t="s">
        <v>52</v>
      </c>
      <c r="B32" s="31" t="s">
        <v>3</v>
      </c>
      <c r="C32" s="32">
        <v>641</v>
      </c>
      <c r="D32" s="32">
        <v>388</v>
      </c>
      <c r="E32" s="30"/>
      <c r="F32" s="30" t="s">
        <v>4</v>
      </c>
      <c r="G32" s="30" t="s">
        <v>51</v>
      </c>
      <c r="H32" s="93">
        <v>0</v>
      </c>
      <c r="I32" s="33">
        <v>840</v>
      </c>
    </row>
    <row r="33" spans="1:9" ht="12.75" customHeight="1">
      <c r="A33" s="30"/>
      <c r="B33" s="31"/>
      <c r="C33" s="32"/>
      <c r="D33" s="32"/>
      <c r="E33" s="30"/>
      <c r="F33" s="30" t="s">
        <v>5</v>
      </c>
      <c r="G33" s="30" t="s">
        <v>51</v>
      </c>
      <c r="H33" s="93">
        <v>0</v>
      </c>
      <c r="I33" s="33">
        <v>9292</v>
      </c>
    </row>
    <row r="34" spans="1:9" ht="12.75" customHeight="1">
      <c r="A34" s="30"/>
      <c r="B34" s="31"/>
      <c r="C34" s="32"/>
      <c r="D34" s="32"/>
      <c r="E34" s="30"/>
      <c r="F34" s="82" t="s">
        <v>106</v>
      </c>
      <c r="G34" s="96" t="s">
        <v>107</v>
      </c>
      <c r="H34" s="93">
        <v>0</v>
      </c>
      <c r="I34" s="33">
        <v>993</v>
      </c>
    </row>
    <row r="35" spans="1:9" ht="12.75" customHeight="1">
      <c r="A35" s="30"/>
      <c r="B35" s="31"/>
      <c r="C35" s="32"/>
      <c r="D35" s="32"/>
      <c r="E35" s="30"/>
      <c r="F35" s="30" t="s">
        <v>6</v>
      </c>
      <c r="G35" s="96" t="s">
        <v>54</v>
      </c>
      <c r="H35" s="93">
        <v>0</v>
      </c>
      <c r="I35" s="33">
        <v>933</v>
      </c>
    </row>
    <row r="36" spans="1:9" ht="12.75" customHeight="1">
      <c r="A36" s="30"/>
      <c r="B36" s="31"/>
      <c r="C36" s="32"/>
      <c r="D36" s="32"/>
      <c r="E36" s="30"/>
      <c r="F36" s="30" t="s">
        <v>117</v>
      </c>
      <c r="G36" s="30" t="s">
        <v>51</v>
      </c>
      <c r="H36" s="93">
        <v>0</v>
      </c>
      <c r="I36" s="33">
        <v>931</v>
      </c>
    </row>
    <row r="37" spans="1:9" ht="12.75" customHeight="1">
      <c r="A37" s="22" t="s">
        <v>33</v>
      </c>
      <c r="B37" s="22" t="s">
        <v>85</v>
      </c>
      <c r="C37" s="23">
        <v>8</v>
      </c>
      <c r="D37" s="23">
        <v>4</v>
      </c>
      <c r="E37" s="18"/>
      <c r="F37" s="18" t="s">
        <v>34</v>
      </c>
      <c r="G37" s="18" t="s">
        <v>51</v>
      </c>
      <c r="H37" s="92">
        <v>0.04</v>
      </c>
      <c r="I37" s="21">
        <v>1463</v>
      </c>
    </row>
    <row r="38" spans="1:9" ht="12.75" customHeight="1">
      <c r="A38" s="22"/>
      <c r="B38" s="22" t="s">
        <v>86</v>
      </c>
      <c r="C38" s="23">
        <v>66</v>
      </c>
      <c r="D38" s="23">
        <v>59</v>
      </c>
      <c r="E38" s="18"/>
      <c r="F38" s="18" t="s">
        <v>38</v>
      </c>
      <c r="G38" s="18" t="s">
        <v>51</v>
      </c>
      <c r="H38" s="92">
        <v>0</v>
      </c>
      <c r="I38" s="21">
        <v>733</v>
      </c>
    </row>
    <row r="39" spans="1:9" ht="12.75" customHeight="1">
      <c r="A39" s="22"/>
      <c r="B39" s="22" t="s">
        <v>88</v>
      </c>
      <c r="C39" s="23">
        <v>68</v>
      </c>
      <c r="D39" s="23">
        <v>8</v>
      </c>
      <c r="E39" s="18"/>
      <c r="F39" s="22" t="s">
        <v>36</v>
      </c>
      <c r="G39" s="95" t="s">
        <v>116</v>
      </c>
      <c r="H39" s="94">
        <v>1</v>
      </c>
      <c r="I39" s="26">
        <v>1354</v>
      </c>
    </row>
    <row r="40" spans="1:9" ht="12.75" customHeight="1">
      <c r="A40" s="22"/>
      <c r="B40" s="22" t="s">
        <v>84</v>
      </c>
      <c r="C40" s="23">
        <v>33</v>
      </c>
      <c r="D40" s="23">
        <v>13</v>
      </c>
      <c r="E40" s="18"/>
      <c r="F40" s="83" t="s">
        <v>108</v>
      </c>
      <c r="G40" s="18" t="s">
        <v>51</v>
      </c>
      <c r="H40" s="94">
        <v>0.64</v>
      </c>
      <c r="I40" s="26">
        <v>694</v>
      </c>
    </row>
    <row r="41" spans="1:9">
      <c r="A41" s="18"/>
      <c r="B41" s="19" t="s">
        <v>35</v>
      </c>
      <c r="C41" s="20">
        <v>134</v>
      </c>
      <c r="D41" s="20">
        <v>86</v>
      </c>
      <c r="E41" s="18"/>
      <c r="F41" s="22" t="s">
        <v>40</v>
      </c>
      <c r="G41" s="95" t="s">
        <v>116</v>
      </c>
      <c r="H41" s="94">
        <v>0.39</v>
      </c>
      <c r="I41" s="26">
        <v>361</v>
      </c>
    </row>
    <row r="42" spans="1:9">
      <c r="A42" s="18"/>
      <c r="B42" s="22" t="s">
        <v>40</v>
      </c>
      <c r="C42" s="23">
        <v>204</v>
      </c>
      <c r="D42" s="23">
        <v>99</v>
      </c>
      <c r="E42" s="18"/>
      <c r="F42" s="22"/>
      <c r="G42" s="22"/>
      <c r="H42" s="22"/>
      <c r="I42" s="26"/>
    </row>
    <row r="43" spans="1:9">
      <c r="A43" s="18"/>
      <c r="B43" s="18" t="s">
        <v>36</v>
      </c>
      <c r="C43" s="23">
        <v>73</v>
      </c>
      <c r="D43" s="23">
        <v>74</v>
      </c>
      <c r="E43" s="18"/>
      <c r="F43" s="22"/>
      <c r="G43" s="22"/>
      <c r="H43" s="22"/>
      <c r="I43" s="26"/>
    </row>
    <row r="44" spans="1:9">
      <c r="A44" s="18"/>
      <c r="B44" s="19" t="s">
        <v>37</v>
      </c>
      <c r="C44" s="20">
        <v>68</v>
      </c>
      <c r="D44" s="20">
        <v>52</v>
      </c>
      <c r="E44" s="18"/>
      <c r="F44" s="22"/>
      <c r="G44" s="22"/>
      <c r="H44" s="22"/>
      <c r="I44" s="26"/>
    </row>
    <row r="45" spans="1:9">
      <c r="A45" s="18"/>
      <c r="B45" s="19" t="s">
        <v>39</v>
      </c>
      <c r="C45" s="20">
        <v>203</v>
      </c>
      <c r="D45" s="20">
        <v>106</v>
      </c>
      <c r="E45" s="18"/>
      <c r="F45" s="22"/>
      <c r="G45" s="22"/>
      <c r="H45" s="22"/>
      <c r="I45" s="26"/>
    </row>
    <row r="46" spans="1:9">
      <c r="A46" s="18"/>
      <c r="B46" s="19" t="s">
        <v>41</v>
      </c>
      <c r="C46" s="20">
        <v>29</v>
      </c>
      <c r="D46" s="20">
        <v>16</v>
      </c>
      <c r="E46" s="18"/>
      <c r="F46" s="18"/>
      <c r="G46" s="18"/>
      <c r="H46" s="21"/>
      <c r="I46" s="21"/>
    </row>
    <row r="47" spans="1:9">
      <c r="A47" s="18"/>
      <c r="B47" s="4" t="s">
        <v>42</v>
      </c>
      <c r="C47" s="13">
        <v>40</v>
      </c>
      <c r="D47" s="13">
        <v>33</v>
      </c>
      <c r="E47" s="18"/>
      <c r="F47" s="18"/>
      <c r="G47" s="18"/>
      <c r="H47" s="21"/>
      <c r="I47" s="21"/>
    </row>
    <row r="48" spans="1:9">
      <c r="A48" s="18"/>
      <c r="B48" s="80" t="s">
        <v>93</v>
      </c>
      <c r="C48" s="99">
        <v>30</v>
      </c>
      <c r="D48" s="99">
        <v>18</v>
      </c>
      <c r="E48" s="18"/>
      <c r="F48" s="18"/>
      <c r="G48" s="18"/>
      <c r="H48" s="21"/>
      <c r="I48" s="21"/>
    </row>
    <row r="49" spans="1:9">
      <c r="A49" s="18"/>
      <c r="B49" s="80" t="s">
        <v>94</v>
      </c>
      <c r="C49" s="99">
        <v>26</v>
      </c>
      <c r="D49" s="99">
        <v>22</v>
      </c>
      <c r="E49" s="18"/>
      <c r="F49" s="18"/>
      <c r="G49" s="18"/>
      <c r="H49" s="21"/>
      <c r="I49" s="21"/>
    </row>
    <row r="50" spans="1:9" s="27" customFormat="1" ht="17.25" customHeight="1">
      <c r="A50" s="100" t="s">
        <v>157</v>
      </c>
      <c r="B50" s="101" t="s">
        <v>56</v>
      </c>
      <c r="C50" s="102">
        <f>SUM(C3:C49)</f>
        <v>4477</v>
      </c>
      <c r="D50" s="102">
        <f>SUM(D3:D49)</f>
        <v>2565</v>
      </c>
      <c r="E50" s="100"/>
      <c r="F50" s="100"/>
      <c r="G50" s="100" t="s">
        <v>57</v>
      </c>
      <c r="H50" s="103" t="s">
        <v>159</v>
      </c>
      <c r="I50" s="102">
        <f>SUM(I3:I47)</f>
        <v>47565</v>
      </c>
    </row>
    <row r="51" spans="1:9" ht="30.75" customHeight="1">
      <c r="A51" s="208" t="s">
        <v>156</v>
      </c>
      <c r="B51" s="209"/>
      <c r="C51" s="209"/>
      <c r="D51" s="209"/>
      <c r="E51" s="209"/>
      <c r="F51" s="209"/>
      <c r="G51" s="209"/>
      <c r="H51" s="209"/>
      <c r="I51" s="209"/>
    </row>
    <row r="52" spans="1:9">
      <c r="A52" s="98" t="s">
        <v>155</v>
      </c>
      <c r="C52" s="122"/>
      <c r="D52" s="122"/>
      <c r="G52" s="2"/>
      <c r="I52" s="1"/>
    </row>
    <row r="53" spans="1:9">
      <c r="A53" s="98"/>
      <c r="C53" s="122"/>
      <c r="D53" s="122"/>
    </row>
    <row r="54" spans="1:9">
      <c r="A54" s="98"/>
      <c r="C54" s="156"/>
      <c r="D54" s="156"/>
      <c r="H54" s="1"/>
    </row>
    <row r="55" spans="1:9">
      <c r="H55" s="1"/>
    </row>
  </sheetData>
  <autoFilter ref="F2:J20"/>
  <mergeCells count="1">
    <mergeCell ref="A51:I51"/>
  </mergeCells>
  <pageMargins left="0.31496062992125984" right="0.27559055118110237" top="0.35433070866141736" bottom="0.23622047244094491" header="0.27559055118110237" footer="0.19685039370078741"/>
  <pageSetup paperSize="9" scale="75" orientation="landscape" horizontalDpi="4294967293" verticalDpi="4294967293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F38"/>
  <sheetViews>
    <sheetView workbookViewId="0">
      <selection activeCell="L11" sqref="L11"/>
    </sheetView>
  </sheetViews>
  <sheetFormatPr defaultColWidth="11.28515625" defaultRowHeight="12.75"/>
  <cols>
    <col min="1" max="2" width="11.28515625" style="17"/>
    <col min="3" max="3" width="9.85546875" style="17" customWidth="1"/>
    <col min="4" max="4" width="7.85546875" style="17" customWidth="1"/>
    <col min="5" max="5" width="7.42578125" style="17" customWidth="1"/>
    <col min="6" max="6" width="6.7109375" style="171" customWidth="1"/>
    <col min="7" max="7" width="5.85546875" style="17" customWidth="1"/>
    <col min="8" max="8" width="7.28515625" style="17" customWidth="1"/>
    <col min="9" max="9" width="9.85546875" style="17" bestFit="1" customWidth="1"/>
    <col min="10" max="10" width="1.42578125" style="17" customWidth="1"/>
    <col min="11" max="11" width="8" style="121" customWidth="1"/>
    <col min="12" max="12" width="7.85546875" style="17" customWidth="1"/>
    <col min="13" max="13" width="7" style="171" customWidth="1"/>
    <col min="14" max="14" width="6.42578125" style="17" customWidth="1"/>
    <col min="15" max="15" width="7" style="17" customWidth="1"/>
    <col min="16" max="16" width="10.85546875" style="17" bestFit="1" customWidth="1"/>
    <col min="17" max="17" width="1.42578125" style="17" customWidth="1"/>
    <col min="18" max="18" width="8" style="121" customWidth="1"/>
    <col min="19" max="19" width="7.140625" style="17" customWidth="1"/>
    <col min="20" max="20" width="6.85546875" style="171" customWidth="1"/>
    <col min="21" max="21" width="6.42578125" style="17" customWidth="1"/>
    <col min="22" max="22" width="7.28515625" style="17" customWidth="1"/>
    <col min="23" max="23" width="10.42578125" style="17" bestFit="1" customWidth="1"/>
    <col min="24" max="26" width="11.28515625" style="17"/>
    <col min="27" max="27" width="8" style="17" customWidth="1"/>
    <col min="28" max="28" width="9.85546875" style="17" bestFit="1" customWidth="1"/>
    <col min="29" max="29" width="7.7109375" style="17" customWidth="1"/>
    <col min="30" max="30" width="6.42578125" style="17" customWidth="1"/>
    <col min="31" max="16384" width="11.28515625" style="17"/>
  </cols>
  <sheetData>
    <row r="1" spans="1:23">
      <c r="A1" s="109" t="s">
        <v>234</v>
      </c>
    </row>
    <row r="2" spans="1:23">
      <c r="A2" s="110"/>
    </row>
    <row r="3" spans="1:23">
      <c r="B3" s="107"/>
      <c r="C3" s="107"/>
      <c r="D3" s="120"/>
      <c r="E3" s="36" t="s">
        <v>91</v>
      </c>
      <c r="F3" s="172"/>
      <c r="L3" s="35" t="s">
        <v>71</v>
      </c>
      <c r="M3" s="186"/>
      <c r="P3" s="29"/>
      <c r="S3" s="35" t="s">
        <v>238</v>
      </c>
      <c r="T3" s="186"/>
    </row>
    <row r="4" spans="1:23">
      <c r="A4" s="37"/>
      <c r="B4" s="37"/>
      <c r="C4" s="37"/>
      <c r="D4" s="121"/>
      <c r="P4" s="37"/>
    </row>
    <row r="5" spans="1:23" s="78" customFormat="1" ht="25.5" customHeight="1">
      <c r="A5" s="76" t="s">
        <v>70</v>
      </c>
      <c r="B5" s="38" t="s">
        <v>72</v>
      </c>
      <c r="C5" s="76" t="s">
        <v>73</v>
      </c>
      <c r="D5" s="38" t="s">
        <v>242</v>
      </c>
      <c r="E5" s="38" t="s">
        <v>67</v>
      </c>
      <c r="F5" s="195" t="s">
        <v>240</v>
      </c>
      <c r="G5" s="38" t="s">
        <v>68</v>
      </c>
      <c r="H5" s="76" t="s">
        <v>65</v>
      </c>
      <c r="I5" s="76" t="s">
        <v>66</v>
      </c>
      <c r="J5" s="77"/>
      <c r="K5" s="38" t="s">
        <v>239</v>
      </c>
      <c r="L5" s="38" t="s">
        <v>67</v>
      </c>
      <c r="M5" s="195" t="s">
        <v>240</v>
      </c>
      <c r="N5" s="38" t="s">
        <v>68</v>
      </c>
      <c r="O5" s="76" t="s">
        <v>65</v>
      </c>
      <c r="P5" s="76" t="s">
        <v>66</v>
      </c>
      <c r="Q5" s="59"/>
      <c r="R5" s="38" t="s">
        <v>239</v>
      </c>
      <c r="S5" s="38" t="s">
        <v>67</v>
      </c>
      <c r="T5" s="195" t="s">
        <v>240</v>
      </c>
      <c r="U5" s="38" t="s">
        <v>68</v>
      </c>
      <c r="V5" s="76" t="s">
        <v>65</v>
      </c>
      <c r="W5" s="76" t="s">
        <v>66</v>
      </c>
    </row>
    <row r="6" spans="1:23">
      <c r="A6" s="107"/>
      <c r="B6" s="39"/>
      <c r="C6" s="68"/>
      <c r="D6" s="68"/>
      <c r="E6" s="68"/>
      <c r="F6" s="173"/>
      <c r="G6" s="68"/>
      <c r="H6" s="68"/>
      <c r="I6" s="68"/>
      <c r="J6" s="66"/>
      <c r="K6" s="65"/>
      <c r="L6" s="66"/>
      <c r="M6" s="180"/>
      <c r="N6" s="66"/>
      <c r="O6" s="69"/>
      <c r="P6" s="69"/>
      <c r="Q6" s="51"/>
      <c r="R6" s="68"/>
      <c r="S6" s="51"/>
      <c r="T6" s="193"/>
      <c r="U6" s="51"/>
      <c r="V6" s="69"/>
      <c r="W6" s="69"/>
    </row>
    <row r="7" spans="1:23">
      <c r="A7" s="204" t="s">
        <v>64</v>
      </c>
      <c r="B7" s="200" t="s">
        <v>74</v>
      </c>
      <c r="C7" s="40" t="s">
        <v>75</v>
      </c>
      <c r="D7" s="40">
        <v>23</v>
      </c>
      <c r="E7" s="40">
        <v>0.8</v>
      </c>
      <c r="F7" s="174">
        <v>477</v>
      </c>
      <c r="G7" s="40">
        <v>1.3</v>
      </c>
      <c r="H7" s="40">
        <v>0.57999999999999996</v>
      </c>
      <c r="I7" s="40" t="s">
        <v>160</v>
      </c>
      <c r="J7" s="43"/>
      <c r="K7" s="42">
        <v>19</v>
      </c>
      <c r="L7" s="42">
        <v>0.8</v>
      </c>
      <c r="M7" s="187">
        <v>179</v>
      </c>
      <c r="N7" s="42">
        <v>1.4</v>
      </c>
      <c r="O7" s="46">
        <v>0.56000000000000005</v>
      </c>
      <c r="P7" s="44" t="s">
        <v>161</v>
      </c>
      <c r="Q7" s="43"/>
      <c r="R7" s="42">
        <v>4</v>
      </c>
      <c r="S7" s="40">
        <v>0.6</v>
      </c>
      <c r="T7" s="174">
        <v>298</v>
      </c>
      <c r="U7" s="40">
        <v>1.2</v>
      </c>
      <c r="V7" s="46">
        <v>0.5</v>
      </c>
      <c r="W7" s="44" t="s">
        <v>162</v>
      </c>
    </row>
    <row r="8" spans="1:23">
      <c r="A8" s="211"/>
      <c r="B8" s="212"/>
      <c r="C8" s="40" t="s">
        <v>76</v>
      </c>
      <c r="D8" s="40">
        <v>320</v>
      </c>
      <c r="E8" s="49">
        <v>10.5</v>
      </c>
      <c r="F8" s="174">
        <v>2305</v>
      </c>
      <c r="G8" s="49">
        <v>6.3</v>
      </c>
      <c r="H8" s="79">
        <v>1.67</v>
      </c>
      <c r="I8" s="40" t="s">
        <v>163</v>
      </c>
      <c r="J8" s="43"/>
      <c r="K8" s="42">
        <v>234</v>
      </c>
      <c r="L8" s="45">
        <v>9.8000000000000007</v>
      </c>
      <c r="M8" s="187">
        <v>846</v>
      </c>
      <c r="N8" s="42">
        <v>6.7</v>
      </c>
      <c r="O8" s="46">
        <v>1.45</v>
      </c>
      <c r="P8" s="44" t="s">
        <v>164</v>
      </c>
      <c r="Q8" s="43"/>
      <c r="R8" s="42">
        <v>86</v>
      </c>
      <c r="S8" s="40">
        <v>13.3</v>
      </c>
      <c r="T8" s="174">
        <v>1459</v>
      </c>
      <c r="U8" s="40">
        <v>6.1</v>
      </c>
      <c r="V8" s="46">
        <v>2.19</v>
      </c>
      <c r="W8" s="44" t="s">
        <v>165</v>
      </c>
    </row>
    <row r="9" spans="1:23">
      <c r="A9" s="211"/>
      <c r="B9" s="212"/>
      <c r="C9" s="40" t="s">
        <v>77</v>
      </c>
      <c r="D9" s="40">
        <v>1957</v>
      </c>
      <c r="E9" s="40">
        <v>64.400000000000006</v>
      </c>
      <c r="F9" s="174">
        <v>5685</v>
      </c>
      <c r="G9" s="40">
        <v>15.5</v>
      </c>
      <c r="H9" s="42">
        <v>4.1500000000000004</v>
      </c>
      <c r="I9" s="40" t="s">
        <v>166</v>
      </c>
      <c r="J9" s="47"/>
      <c r="K9" s="40">
        <v>1605</v>
      </c>
      <c r="L9" s="40">
        <v>67.099999999999994</v>
      </c>
      <c r="M9" s="174">
        <v>2623</v>
      </c>
      <c r="N9" s="40">
        <v>20.8</v>
      </c>
      <c r="O9" s="46">
        <v>3.22</v>
      </c>
      <c r="P9" s="44" t="s">
        <v>167</v>
      </c>
      <c r="Q9" s="43"/>
      <c r="R9" s="42">
        <v>352</v>
      </c>
      <c r="S9" s="40">
        <v>54.5</v>
      </c>
      <c r="T9" s="174">
        <v>3062</v>
      </c>
      <c r="U9" s="49">
        <v>12.8</v>
      </c>
      <c r="V9" s="46">
        <v>4.2699999999999996</v>
      </c>
      <c r="W9" s="44" t="s">
        <v>168</v>
      </c>
    </row>
    <row r="10" spans="1:23">
      <c r="A10" s="211"/>
      <c r="B10" s="104"/>
      <c r="C10" s="40"/>
      <c r="D10" s="40"/>
      <c r="E10" s="40"/>
      <c r="F10" s="174"/>
      <c r="G10" s="40"/>
      <c r="H10" s="42"/>
      <c r="I10" s="42"/>
      <c r="J10" s="48"/>
      <c r="K10" s="40"/>
      <c r="L10" s="40"/>
      <c r="M10" s="174"/>
      <c r="N10" s="40"/>
      <c r="O10" s="41"/>
      <c r="P10" s="40"/>
      <c r="Q10" s="43"/>
      <c r="R10" s="42"/>
      <c r="S10" s="40"/>
      <c r="T10" s="174"/>
      <c r="U10" s="40"/>
      <c r="V10" s="41"/>
      <c r="W10" s="40"/>
    </row>
    <row r="11" spans="1:23">
      <c r="A11" s="211"/>
      <c r="B11" s="200" t="s">
        <v>78</v>
      </c>
      <c r="C11" s="40" t="s">
        <v>75</v>
      </c>
      <c r="D11" s="40">
        <v>38</v>
      </c>
      <c r="E11" s="40">
        <v>1.3</v>
      </c>
      <c r="F11" s="174">
        <v>477</v>
      </c>
      <c r="G11" s="40">
        <v>18.2</v>
      </c>
      <c r="H11" s="40">
        <v>7.0000000000000007E-2</v>
      </c>
      <c r="I11" s="40" t="s">
        <v>169</v>
      </c>
      <c r="J11" s="48"/>
      <c r="K11" s="40">
        <v>23</v>
      </c>
      <c r="L11" s="49">
        <v>1</v>
      </c>
      <c r="M11" s="174">
        <v>1722</v>
      </c>
      <c r="N11" s="40">
        <v>13.7</v>
      </c>
      <c r="O11" s="46">
        <v>7.0000000000000007E-2</v>
      </c>
      <c r="P11" s="44" t="s">
        <v>109</v>
      </c>
      <c r="Q11" s="43"/>
      <c r="R11" s="42">
        <v>15</v>
      </c>
      <c r="S11" s="40">
        <v>2.2999999999999998</v>
      </c>
      <c r="T11" s="174">
        <v>4946</v>
      </c>
      <c r="U11" s="49">
        <v>20.6</v>
      </c>
      <c r="V11" s="46">
        <v>0.11</v>
      </c>
      <c r="W11" s="44" t="s">
        <v>170</v>
      </c>
    </row>
    <row r="12" spans="1:23">
      <c r="A12" s="211"/>
      <c r="B12" s="202"/>
      <c r="C12" s="40" t="s">
        <v>76</v>
      </c>
      <c r="D12" s="40">
        <v>272</v>
      </c>
      <c r="E12" s="49">
        <v>9</v>
      </c>
      <c r="F12" s="174">
        <v>2305</v>
      </c>
      <c r="G12" s="49">
        <v>41</v>
      </c>
      <c r="H12" s="41">
        <v>0.22</v>
      </c>
      <c r="I12" s="40" t="s">
        <v>171</v>
      </c>
      <c r="J12" s="50"/>
      <c r="K12" s="40">
        <v>178</v>
      </c>
      <c r="L12" s="40">
        <v>7.4</v>
      </c>
      <c r="M12" s="174">
        <v>4542</v>
      </c>
      <c r="N12" s="40">
        <v>36.1</v>
      </c>
      <c r="O12" s="46">
        <v>0.21</v>
      </c>
      <c r="P12" s="44" t="s">
        <v>110</v>
      </c>
      <c r="Q12" s="43"/>
      <c r="R12" s="42">
        <v>94</v>
      </c>
      <c r="S12" s="40">
        <v>14.6</v>
      </c>
      <c r="T12" s="174">
        <v>10461</v>
      </c>
      <c r="U12" s="40">
        <v>43.6</v>
      </c>
      <c r="V12" s="46">
        <v>0.33</v>
      </c>
      <c r="W12" s="44" t="s">
        <v>172</v>
      </c>
    </row>
    <row r="13" spans="1:23">
      <c r="A13" s="211"/>
      <c r="B13" s="202"/>
      <c r="C13" s="40" t="s">
        <v>77</v>
      </c>
      <c r="D13" s="40">
        <v>429</v>
      </c>
      <c r="E13" s="40">
        <v>14.1</v>
      </c>
      <c r="F13" s="174">
        <v>5685</v>
      </c>
      <c r="G13" s="40">
        <v>17.7</v>
      </c>
      <c r="H13" s="42">
        <v>0.84</v>
      </c>
      <c r="I13" s="40" t="s">
        <v>173</v>
      </c>
      <c r="J13" s="47"/>
      <c r="K13" s="40">
        <v>334</v>
      </c>
      <c r="L13" s="40">
        <v>13.9</v>
      </c>
      <c r="M13" s="174">
        <v>2642</v>
      </c>
      <c r="N13" s="40">
        <v>21.2</v>
      </c>
      <c r="O13" s="46">
        <v>0.67</v>
      </c>
      <c r="P13" s="44" t="s">
        <v>174</v>
      </c>
      <c r="Q13" s="43"/>
      <c r="R13" s="42">
        <v>95</v>
      </c>
      <c r="S13" s="40">
        <v>14.7</v>
      </c>
      <c r="T13" s="174">
        <v>3793</v>
      </c>
      <c r="U13" s="49">
        <v>15.8</v>
      </c>
      <c r="V13" s="46">
        <v>0.96</v>
      </c>
      <c r="W13" s="44" t="s">
        <v>175</v>
      </c>
    </row>
    <row r="14" spans="1:23">
      <c r="A14" s="211"/>
      <c r="B14" s="105"/>
      <c r="C14" s="40"/>
      <c r="D14" s="40"/>
      <c r="E14" s="40"/>
      <c r="F14" s="174"/>
      <c r="G14" s="40"/>
      <c r="H14" s="42"/>
      <c r="I14" s="42"/>
      <c r="J14" s="43"/>
      <c r="K14" s="42"/>
      <c r="L14" s="40"/>
      <c r="M14" s="174"/>
      <c r="N14" s="40"/>
      <c r="O14" s="41"/>
      <c r="P14" s="40"/>
      <c r="Q14" s="43"/>
      <c r="R14" s="42"/>
      <c r="S14" s="40"/>
      <c r="T14" s="174"/>
      <c r="U14" s="40"/>
      <c r="V14" s="41"/>
      <c r="W14" s="40"/>
    </row>
    <row r="15" spans="1:23">
      <c r="A15" s="211"/>
      <c r="B15" s="157"/>
      <c r="C15" s="123" t="s">
        <v>75</v>
      </c>
      <c r="D15" s="123">
        <v>82</v>
      </c>
      <c r="E15" s="123">
        <v>2.2999999999999998</v>
      </c>
      <c r="F15" s="175">
        <v>8306</v>
      </c>
      <c r="G15" s="123">
        <v>20</v>
      </c>
      <c r="H15" s="136">
        <v>0.11</v>
      </c>
      <c r="I15" s="123" t="s">
        <v>177</v>
      </c>
      <c r="J15" s="127"/>
      <c r="K15" s="128">
        <v>60</v>
      </c>
      <c r="L15" s="124">
        <v>2.1</v>
      </c>
      <c r="M15" s="175">
        <v>2324</v>
      </c>
      <c r="N15" s="124">
        <v>15.8</v>
      </c>
      <c r="O15" s="125">
        <v>0.13</v>
      </c>
      <c r="P15" s="126" t="s">
        <v>178</v>
      </c>
      <c r="Q15" s="127"/>
      <c r="R15" s="128">
        <v>22</v>
      </c>
      <c r="S15" s="123">
        <v>2.9</v>
      </c>
      <c r="T15" s="175">
        <v>5982</v>
      </c>
      <c r="U15" s="123">
        <v>22.3</v>
      </c>
      <c r="V15" s="125">
        <v>0.13</v>
      </c>
      <c r="W15" s="126" t="s">
        <v>179</v>
      </c>
    </row>
    <row r="16" spans="1:23" s="51" customFormat="1">
      <c r="A16" s="211"/>
      <c r="B16" s="157"/>
      <c r="C16" s="123" t="s">
        <v>76</v>
      </c>
      <c r="D16" s="123">
        <v>730</v>
      </c>
      <c r="E16" s="123">
        <v>20.399999999999999</v>
      </c>
      <c r="F16" s="175">
        <v>19482</v>
      </c>
      <c r="G16" s="123">
        <v>46.9</v>
      </c>
      <c r="H16" s="136">
        <v>0.43</v>
      </c>
      <c r="I16" s="123" t="s">
        <v>180</v>
      </c>
      <c r="J16" s="127"/>
      <c r="K16" s="128">
        <v>511</v>
      </c>
      <c r="L16" s="123">
        <v>18.100000000000001</v>
      </c>
      <c r="M16" s="175">
        <v>6279</v>
      </c>
      <c r="N16" s="123">
        <v>42.8</v>
      </c>
      <c r="O16" s="125">
        <v>0.42</v>
      </c>
      <c r="P16" s="126" t="s">
        <v>181</v>
      </c>
      <c r="Q16" s="127"/>
      <c r="R16" s="128">
        <v>219</v>
      </c>
      <c r="S16" s="123">
        <v>28.7</v>
      </c>
      <c r="T16" s="175">
        <v>13203</v>
      </c>
      <c r="U16" s="123">
        <v>49.1</v>
      </c>
      <c r="V16" s="125">
        <v>0.57999999999999996</v>
      </c>
      <c r="W16" s="126" t="s">
        <v>182</v>
      </c>
    </row>
    <row r="17" spans="1:32" s="51" customFormat="1">
      <c r="A17" s="211"/>
      <c r="B17" s="157"/>
      <c r="C17" s="123" t="s">
        <v>77</v>
      </c>
      <c r="D17" s="123">
        <v>2775</v>
      </c>
      <c r="E17" s="123">
        <v>77.400000000000006</v>
      </c>
      <c r="F17" s="175">
        <v>13757</v>
      </c>
      <c r="G17" s="123">
        <v>33.1</v>
      </c>
      <c r="H17" s="128">
        <v>2.34</v>
      </c>
      <c r="I17" s="123" t="s">
        <v>183</v>
      </c>
      <c r="J17" s="129"/>
      <c r="K17" s="123">
        <v>2254</v>
      </c>
      <c r="L17" s="123">
        <v>79.8</v>
      </c>
      <c r="M17" s="175">
        <v>6075</v>
      </c>
      <c r="N17" s="123">
        <v>41.4</v>
      </c>
      <c r="O17" s="125">
        <v>1.93</v>
      </c>
      <c r="P17" s="126" t="s">
        <v>184</v>
      </c>
      <c r="Q17" s="127"/>
      <c r="R17" s="128">
        <v>521</v>
      </c>
      <c r="S17" s="123">
        <v>68.400000000000006</v>
      </c>
      <c r="T17" s="175">
        <v>7682</v>
      </c>
      <c r="U17" s="124">
        <v>28.6</v>
      </c>
      <c r="V17" s="125">
        <v>2.39</v>
      </c>
      <c r="W17" s="126" t="s">
        <v>185</v>
      </c>
    </row>
    <row r="18" spans="1:32" s="51" customFormat="1">
      <c r="A18" s="211"/>
      <c r="B18" s="43"/>
      <c r="C18" s="43"/>
      <c r="D18" s="43"/>
      <c r="E18" s="40"/>
      <c r="F18" s="174"/>
      <c r="G18" s="40"/>
      <c r="H18" s="42"/>
      <c r="I18" s="42"/>
      <c r="J18" s="43"/>
      <c r="K18" s="42"/>
      <c r="L18" s="48"/>
      <c r="M18" s="188"/>
      <c r="N18" s="48"/>
      <c r="O18" s="43"/>
      <c r="P18" s="43"/>
      <c r="Q18" s="43"/>
      <c r="R18" s="42"/>
      <c r="S18" s="48"/>
      <c r="T18" s="188"/>
      <c r="U18" s="48"/>
      <c r="V18" s="43"/>
      <c r="W18" s="43"/>
    </row>
    <row r="19" spans="1:32" s="51" customFormat="1">
      <c r="A19" s="211"/>
      <c r="B19" s="158" t="s">
        <v>74</v>
      </c>
      <c r="C19" s="159"/>
      <c r="D19" s="159">
        <v>2978</v>
      </c>
      <c r="E19" s="160">
        <v>75.8</v>
      </c>
      <c r="F19" s="176">
        <v>9773</v>
      </c>
      <c r="G19" s="160">
        <v>22.9</v>
      </c>
      <c r="H19" s="161">
        <v>3.31</v>
      </c>
      <c r="I19" s="160" t="s">
        <v>186</v>
      </c>
      <c r="J19" s="162"/>
      <c r="K19" s="160">
        <v>2407</v>
      </c>
      <c r="L19" s="160">
        <v>77.5</v>
      </c>
      <c r="M19" s="176">
        <v>4171</v>
      </c>
      <c r="N19" s="160">
        <v>28.8</v>
      </c>
      <c r="O19" s="163">
        <v>2.69</v>
      </c>
      <c r="P19" s="164" t="s">
        <v>187</v>
      </c>
      <c r="Q19" s="165"/>
      <c r="R19" s="161">
        <v>571</v>
      </c>
      <c r="S19" s="166">
        <v>69.400000000000006</v>
      </c>
      <c r="T19" s="176">
        <v>5602</v>
      </c>
      <c r="U19" s="160">
        <v>19.899999999999999</v>
      </c>
      <c r="V19" s="163">
        <v>3.48</v>
      </c>
      <c r="W19" s="164" t="s">
        <v>188</v>
      </c>
    </row>
    <row r="20" spans="1:32" s="51" customFormat="1">
      <c r="A20" s="211"/>
      <c r="B20" s="158" t="s">
        <v>78</v>
      </c>
      <c r="C20" s="159"/>
      <c r="D20" s="159">
        <v>951</v>
      </c>
      <c r="E20" s="167">
        <v>24.2</v>
      </c>
      <c r="F20" s="177">
        <v>32850</v>
      </c>
      <c r="G20" s="167">
        <v>77.099999999999994</v>
      </c>
      <c r="H20" s="168">
        <v>0.31</v>
      </c>
      <c r="I20" s="167" t="s">
        <v>189</v>
      </c>
      <c r="J20" s="162"/>
      <c r="K20" s="160">
        <v>699</v>
      </c>
      <c r="L20" s="160">
        <v>22.5</v>
      </c>
      <c r="M20" s="176">
        <v>10313</v>
      </c>
      <c r="N20" s="166">
        <v>71.2</v>
      </c>
      <c r="O20" s="163">
        <v>0.32</v>
      </c>
      <c r="P20" s="164" t="s">
        <v>190</v>
      </c>
      <c r="Q20" s="165"/>
      <c r="R20" s="161">
        <v>252</v>
      </c>
      <c r="S20" s="166">
        <v>30.6</v>
      </c>
      <c r="T20" s="176">
        <v>22537</v>
      </c>
      <c r="U20" s="160">
        <v>80.099999999999994</v>
      </c>
      <c r="V20" s="163">
        <v>0.38</v>
      </c>
      <c r="W20" s="164" t="s">
        <v>111</v>
      </c>
    </row>
    <row r="21" spans="1:32" s="51" customFormat="1">
      <c r="A21" s="52"/>
      <c r="B21" s="53"/>
      <c r="C21" s="54"/>
      <c r="D21" s="54"/>
      <c r="E21" s="61"/>
      <c r="F21" s="178"/>
      <c r="G21" s="61"/>
      <c r="H21" s="60"/>
      <c r="I21" s="61"/>
      <c r="J21" s="58"/>
      <c r="K21" s="56"/>
      <c r="L21" s="56"/>
      <c r="M21" s="189"/>
      <c r="N21" s="57"/>
      <c r="O21" s="55"/>
      <c r="P21" s="56"/>
      <c r="Q21" s="59"/>
      <c r="R21" s="88"/>
      <c r="S21" s="57"/>
      <c r="T21" s="189"/>
      <c r="U21" s="56"/>
      <c r="V21" s="55"/>
      <c r="W21" s="56"/>
    </row>
    <row r="22" spans="1:32" s="51" customFormat="1">
      <c r="A22" s="62"/>
      <c r="B22" s="63"/>
      <c r="C22" s="63"/>
      <c r="D22" s="63"/>
      <c r="E22" s="65"/>
      <c r="F22" s="179"/>
      <c r="G22" s="65"/>
      <c r="H22" s="68"/>
      <c r="I22" s="68"/>
      <c r="J22" s="66"/>
      <c r="K22" s="65"/>
      <c r="L22" s="65"/>
      <c r="M22" s="179"/>
      <c r="N22" s="65"/>
      <c r="O22" s="64"/>
      <c r="P22" s="65"/>
      <c r="R22" s="68"/>
      <c r="S22" s="67"/>
      <c r="T22" s="179"/>
      <c r="U22" s="65"/>
      <c r="V22" s="64"/>
      <c r="W22" s="65"/>
    </row>
    <row r="23" spans="1:32" s="51" customFormat="1">
      <c r="A23" s="204" t="s">
        <v>69</v>
      </c>
      <c r="B23" s="200" t="s">
        <v>74</v>
      </c>
      <c r="C23" s="40" t="s">
        <v>75</v>
      </c>
      <c r="D23" s="40">
        <v>13</v>
      </c>
      <c r="E23" s="40">
        <v>0.7</v>
      </c>
      <c r="F23" s="174">
        <v>477</v>
      </c>
      <c r="G23" s="40">
        <v>1.3</v>
      </c>
      <c r="H23" s="65">
        <v>0.57999999999999996</v>
      </c>
      <c r="I23" s="65" t="s">
        <v>191</v>
      </c>
      <c r="J23" s="43"/>
      <c r="K23" s="68">
        <v>8</v>
      </c>
      <c r="L23" s="40">
        <v>0.7</v>
      </c>
      <c r="M23" s="174">
        <v>179</v>
      </c>
      <c r="N23" s="42">
        <v>1.4</v>
      </c>
      <c r="O23" s="46">
        <v>0.46</v>
      </c>
      <c r="P23" s="44" t="s">
        <v>192</v>
      </c>
      <c r="R23" s="68">
        <v>5</v>
      </c>
      <c r="S23" s="65">
        <v>1</v>
      </c>
      <c r="T23" s="179">
        <v>298</v>
      </c>
      <c r="U23" s="40">
        <v>1.2</v>
      </c>
      <c r="V23" s="46">
        <v>0.8</v>
      </c>
      <c r="W23" s="44" t="s">
        <v>193</v>
      </c>
    </row>
    <row r="24" spans="1:32" s="51" customFormat="1">
      <c r="A24" s="213"/>
      <c r="B24" s="203"/>
      <c r="C24" s="40" t="s">
        <v>76</v>
      </c>
      <c r="D24" s="40">
        <v>67</v>
      </c>
      <c r="E24" s="40">
        <v>3.9</v>
      </c>
      <c r="F24" s="174">
        <v>2305</v>
      </c>
      <c r="G24" s="49">
        <v>6.3</v>
      </c>
      <c r="H24" s="65">
        <v>0.62</v>
      </c>
      <c r="I24" s="65" t="s">
        <v>194</v>
      </c>
      <c r="J24" s="43"/>
      <c r="K24" s="68">
        <v>41</v>
      </c>
      <c r="L24" s="40">
        <v>3.4</v>
      </c>
      <c r="M24" s="174">
        <v>846</v>
      </c>
      <c r="N24" s="42">
        <v>6.7</v>
      </c>
      <c r="O24" s="46">
        <v>0.5</v>
      </c>
      <c r="P24" s="44" t="s">
        <v>195</v>
      </c>
      <c r="R24" s="68">
        <v>26</v>
      </c>
      <c r="S24" s="65">
        <v>5.2</v>
      </c>
      <c r="T24" s="179">
        <v>1459</v>
      </c>
      <c r="U24" s="40">
        <v>6.1</v>
      </c>
      <c r="V24" s="46">
        <v>0.85</v>
      </c>
      <c r="W24" s="44" t="s">
        <v>196</v>
      </c>
    </row>
    <row r="25" spans="1:32" s="51" customFormat="1">
      <c r="A25" s="213"/>
      <c r="B25" s="203"/>
      <c r="C25" s="40" t="s">
        <v>77</v>
      </c>
      <c r="D25" s="40">
        <v>282</v>
      </c>
      <c r="E25" s="40">
        <v>16.399999999999999</v>
      </c>
      <c r="F25" s="174">
        <v>5685</v>
      </c>
      <c r="G25" s="40">
        <v>15.5</v>
      </c>
      <c r="H25" s="68">
        <v>1.06</v>
      </c>
      <c r="I25" s="65" t="s">
        <v>197</v>
      </c>
      <c r="J25" s="47"/>
      <c r="K25" s="68">
        <v>178</v>
      </c>
      <c r="L25" s="40">
        <v>14.6</v>
      </c>
      <c r="M25" s="174">
        <v>2623</v>
      </c>
      <c r="N25" s="40">
        <v>20.8</v>
      </c>
      <c r="O25" s="46">
        <v>0.7</v>
      </c>
      <c r="P25" s="44" t="s">
        <v>198</v>
      </c>
      <c r="R25" s="68">
        <v>104</v>
      </c>
      <c r="S25" s="65">
        <v>20.8</v>
      </c>
      <c r="T25" s="179">
        <v>3062</v>
      </c>
      <c r="U25" s="49">
        <v>12.8</v>
      </c>
      <c r="V25" s="46">
        <v>1.63</v>
      </c>
      <c r="W25" s="44" t="s">
        <v>199</v>
      </c>
      <c r="Y25" s="40"/>
      <c r="AF25" s="17"/>
    </row>
    <row r="26" spans="1:32" s="51" customFormat="1">
      <c r="A26" s="213"/>
      <c r="B26" s="104"/>
      <c r="C26" s="40"/>
      <c r="D26" s="40"/>
      <c r="E26" s="65"/>
      <c r="F26" s="179"/>
      <c r="G26" s="40"/>
      <c r="H26" s="68"/>
      <c r="I26" s="68"/>
      <c r="J26" s="48"/>
      <c r="K26" s="40"/>
      <c r="L26" s="40"/>
      <c r="M26" s="174"/>
      <c r="N26" s="40"/>
      <c r="O26" s="41"/>
      <c r="P26" s="40"/>
      <c r="R26" s="68"/>
      <c r="S26" s="65"/>
      <c r="T26" s="179"/>
      <c r="U26" s="40"/>
      <c r="V26" s="41"/>
      <c r="W26" s="40"/>
      <c r="Y26" s="40"/>
      <c r="AE26" s="17"/>
      <c r="AF26" s="17"/>
    </row>
    <row r="27" spans="1:32" s="51" customFormat="1">
      <c r="A27" s="213"/>
      <c r="B27" s="200" t="s">
        <v>78</v>
      </c>
      <c r="C27" s="40" t="s">
        <v>75</v>
      </c>
      <c r="D27" s="40">
        <v>92</v>
      </c>
      <c r="E27" s="65">
        <v>5.4</v>
      </c>
      <c r="F27" s="179">
        <v>6668</v>
      </c>
      <c r="G27" s="40">
        <v>18.2</v>
      </c>
      <c r="H27" s="65">
        <v>0.28999999999999998</v>
      </c>
      <c r="I27" s="65" t="s">
        <v>112</v>
      </c>
      <c r="J27" s="48"/>
      <c r="K27" s="40">
        <v>59</v>
      </c>
      <c r="L27" s="40">
        <v>4.9000000000000004</v>
      </c>
      <c r="M27" s="174">
        <v>1722</v>
      </c>
      <c r="N27" s="40">
        <v>13.7</v>
      </c>
      <c r="O27" s="46">
        <v>0.35</v>
      </c>
      <c r="P27" s="44" t="s">
        <v>200</v>
      </c>
      <c r="R27" s="68">
        <v>33</v>
      </c>
      <c r="S27" s="65">
        <v>6.6</v>
      </c>
      <c r="T27" s="179">
        <v>4946</v>
      </c>
      <c r="U27" s="49">
        <v>20.6</v>
      </c>
      <c r="V27" s="46">
        <v>0.32</v>
      </c>
      <c r="W27" s="44" t="s">
        <v>201</v>
      </c>
      <c r="Y27" s="49"/>
      <c r="AE27" s="17"/>
      <c r="AF27" s="17"/>
    </row>
    <row r="28" spans="1:32" s="51" customFormat="1">
      <c r="A28" s="213"/>
      <c r="B28" s="203"/>
      <c r="C28" s="40" t="s">
        <v>76</v>
      </c>
      <c r="D28" s="40">
        <v>648</v>
      </c>
      <c r="E28" s="65">
        <v>37.700000000000003</v>
      </c>
      <c r="F28" s="179">
        <v>15003</v>
      </c>
      <c r="G28" s="49">
        <v>41</v>
      </c>
      <c r="H28" s="65">
        <v>0.92</v>
      </c>
      <c r="I28" s="65" t="s">
        <v>202</v>
      </c>
      <c r="J28" s="70"/>
      <c r="K28" s="42">
        <v>460</v>
      </c>
      <c r="L28" s="40">
        <v>37.799999999999997</v>
      </c>
      <c r="M28" s="174">
        <v>4542</v>
      </c>
      <c r="N28" s="40">
        <v>36.1</v>
      </c>
      <c r="O28" s="46">
        <v>1.05</v>
      </c>
      <c r="P28" s="44" t="s">
        <v>203</v>
      </c>
      <c r="R28" s="68">
        <v>188</v>
      </c>
      <c r="S28" s="67">
        <v>37.5</v>
      </c>
      <c r="T28" s="179">
        <v>10461</v>
      </c>
      <c r="U28" s="40">
        <v>43.6</v>
      </c>
      <c r="V28" s="46">
        <v>0.86</v>
      </c>
      <c r="W28" s="44" t="s">
        <v>204</v>
      </c>
    </row>
    <row r="29" spans="1:32">
      <c r="A29" s="213"/>
      <c r="B29" s="203"/>
      <c r="C29" s="40" t="s">
        <v>77</v>
      </c>
      <c r="D29" s="40">
        <v>616</v>
      </c>
      <c r="E29" s="65">
        <v>35.9</v>
      </c>
      <c r="F29" s="179">
        <v>6465</v>
      </c>
      <c r="G29" s="40">
        <v>17.7</v>
      </c>
      <c r="H29" s="64">
        <v>2.0299999999999998</v>
      </c>
      <c r="I29" s="65" t="s">
        <v>113</v>
      </c>
      <c r="J29" s="47"/>
      <c r="K29" s="40">
        <v>471</v>
      </c>
      <c r="L29" s="40">
        <v>38.700000000000003</v>
      </c>
      <c r="M29" s="174">
        <v>2642</v>
      </c>
      <c r="N29" s="40">
        <v>21.2</v>
      </c>
      <c r="O29" s="46">
        <v>1.82</v>
      </c>
      <c r="P29" s="44" t="s">
        <v>205</v>
      </c>
      <c r="Q29" s="51"/>
      <c r="R29" s="68">
        <v>145</v>
      </c>
      <c r="S29" s="40">
        <v>28.9</v>
      </c>
      <c r="T29" s="174">
        <v>3793</v>
      </c>
      <c r="U29" s="49">
        <v>15.8</v>
      </c>
      <c r="V29" s="46">
        <v>1.83</v>
      </c>
      <c r="W29" s="44" t="s">
        <v>206</v>
      </c>
      <c r="AE29" s="51"/>
    </row>
    <row r="30" spans="1:32">
      <c r="A30" s="213"/>
      <c r="B30" s="51"/>
      <c r="C30" s="51"/>
      <c r="D30" s="51"/>
      <c r="E30" s="66"/>
      <c r="F30" s="180"/>
      <c r="G30" s="40"/>
      <c r="H30" s="51"/>
      <c r="I30" s="51"/>
      <c r="J30" s="51"/>
      <c r="K30" s="68"/>
      <c r="L30" s="66"/>
      <c r="M30" s="180"/>
      <c r="N30" s="40"/>
      <c r="O30" s="51"/>
      <c r="P30" s="51"/>
      <c r="Q30" s="51"/>
      <c r="R30" s="68"/>
      <c r="S30" s="66"/>
      <c r="T30" s="180"/>
      <c r="U30" s="40"/>
      <c r="V30" s="51"/>
      <c r="W30" s="51"/>
      <c r="X30" s="51"/>
    </row>
    <row r="31" spans="1:32">
      <c r="A31" s="213"/>
      <c r="B31" s="169"/>
      <c r="C31" s="130" t="s">
        <v>75</v>
      </c>
      <c r="D31" s="130">
        <v>131</v>
      </c>
      <c r="E31" s="130">
        <v>6.5</v>
      </c>
      <c r="F31" s="181">
        <v>8306</v>
      </c>
      <c r="G31" s="123">
        <v>20</v>
      </c>
      <c r="H31" s="154">
        <v>0.33</v>
      </c>
      <c r="I31" s="130" t="s">
        <v>207</v>
      </c>
      <c r="J31" s="131"/>
      <c r="K31" s="185">
        <v>80</v>
      </c>
      <c r="L31" s="130">
        <v>5.7</v>
      </c>
      <c r="M31" s="181">
        <v>2324</v>
      </c>
      <c r="N31" s="124">
        <v>15.8</v>
      </c>
      <c r="O31" s="134">
        <v>0.36</v>
      </c>
      <c r="P31" s="135" t="s">
        <v>208</v>
      </c>
      <c r="Q31" s="127"/>
      <c r="R31" s="128">
        <v>51</v>
      </c>
      <c r="S31" s="130">
        <v>8.6</v>
      </c>
      <c r="T31" s="181">
        <v>5982</v>
      </c>
      <c r="U31" s="123">
        <v>22.3</v>
      </c>
      <c r="V31" s="134">
        <v>0.38</v>
      </c>
      <c r="W31" s="135" t="s">
        <v>209</v>
      </c>
    </row>
    <row r="32" spans="1:32" s="51" customFormat="1">
      <c r="A32" s="213"/>
      <c r="B32" s="169"/>
      <c r="C32" s="130" t="s">
        <v>76</v>
      </c>
      <c r="D32" s="130">
        <v>842</v>
      </c>
      <c r="E32" s="130">
        <v>41.9</v>
      </c>
      <c r="F32" s="175">
        <v>19482</v>
      </c>
      <c r="G32" s="123">
        <v>46.9</v>
      </c>
      <c r="H32" s="130">
        <v>0.89</v>
      </c>
      <c r="I32" s="130" t="s">
        <v>210</v>
      </c>
      <c r="J32" s="131"/>
      <c r="K32" s="185">
        <v>592</v>
      </c>
      <c r="L32" s="130">
        <v>41.8</v>
      </c>
      <c r="M32" s="181">
        <v>6279</v>
      </c>
      <c r="N32" s="123">
        <v>42.8</v>
      </c>
      <c r="O32" s="134">
        <v>0.98</v>
      </c>
      <c r="P32" s="135" t="s">
        <v>211</v>
      </c>
      <c r="Q32" s="127"/>
      <c r="R32" s="128">
        <v>250</v>
      </c>
      <c r="S32" s="132">
        <v>42</v>
      </c>
      <c r="T32" s="181">
        <v>13203</v>
      </c>
      <c r="U32" s="123">
        <v>49.1</v>
      </c>
      <c r="V32" s="134">
        <v>0.86</v>
      </c>
      <c r="W32" s="135" t="s">
        <v>212</v>
      </c>
    </row>
    <row r="33" spans="1:31" s="51" customFormat="1">
      <c r="A33" s="213"/>
      <c r="B33" s="169"/>
      <c r="C33" s="130" t="s">
        <v>77</v>
      </c>
      <c r="D33" s="130">
        <v>1037</v>
      </c>
      <c r="E33" s="130">
        <v>51.6</v>
      </c>
      <c r="F33" s="181">
        <v>13757</v>
      </c>
      <c r="G33" s="123">
        <v>33.1</v>
      </c>
      <c r="H33" s="133">
        <v>1.56</v>
      </c>
      <c r="I33" s="130" t="s">
        <v>213</v>
      </c>
      <c r="J33" s="155"/>
      <c r="K33" s="130">
        <v>743</v>
      </c>
      <c r="L33" s="130">
        <v>52.5</v>
      </c>
      <c r="M33" s="181">
        <v>6075</v>
      </c>
      <c r="N33" s="123">
        <v>41.4</v>
      </c>
      <c r="O33" s="134">
        <v>1.27</v>
      </c>
      <c r="P33" s="135" t="s">
        <v>214</v>
      </c>
      <c r="Q33" s="127"/>
      <c r="R33" s="128">
        <v>294</v>
      </c>
      <c r="S33" s="130">
        <v>49.4</v>
      </c>
      <c r="T33" s="181">
        <v>7682</v>
      </c>
      <c r="U33" s="124">
        <v>28.6</v>
      </c>
      <c r="V33" s="134">
        <v>1.73</v>
      </c>
      <c r="W33" s="135" t="s">
        <v>215</v>
      </c>
    </row>
    <row r="34" spans="1:31" s="51" customFormat="1">
      <c r="A34" s="213"/>
      <c r="B34" s="106"/>
      <c r="C34" s="65"/>
      <c r="D34" s="65"/>
      <c r="E34" s="66"/>
      <c r="F34" s="180"/>
      <c r="G34" s="40"/>
      <c r="K34" s="68"/>
      <c r="L34" s="65"/>
      <c r="M34" s="179"/>
      <c r="N34" s="48"/>
      <c r="O34" s="64"/>
      <c r="P34" s="65"/>
      <c r="R34" s="68"/>
      <c r="S34" s="65"/>
      <c r="T34" s="179"/>
      <c r="U34" s="48"/>
      <c r="V34" s="64"/>
      <c r="W34" s="65"/>
    </row>
    <row r="35" spans="1:31" s="51" customFormat="1">
      <c r="A35" s="213"/>
      <c r="B35" s="137" t="s">
        <v>74</v>
      </c>
      <c r="C35" s="170" t="s">
        <v>176</v>
      </c>
      <c r="D35" s="170">
        <v>475</v>
      </c>
      <c r="E35" s="144">
        <v>20.9</v>
      </c>
      <c r="F35" s="182">
        <v>9773</v>
      </c>
      <c r="G35" s="138">
        <v>22.9</v>
      </c>
      <c r="H35" s="145">
        <v>0.91</v>
      </c>
      <c r="I35" s="144" t="s">
        <v>216</v>
      </c>
      <c r="J35" s="139"/>
      <c r="K35" s="138">
        <v>310</v>
      </c>
      <c r="L35" s="142">
        <v>19.2</v>
      </c>
      <c r="M35" s="190">
        <v>4171</v>
      </c>
      <c r="N35" s="138">
        <v>28.8</v>
      </c>
      <c r="O35" s="140">
        <v>0.67</v>
      </c>
      <c r="P35" s="141" t="s">
        <v>217</v>
      </c>
      <c r="Q35" s="146"/>
      <c r="R35" s="192">
        <v>165</v>
      </c>
      <c r="S35" s="147">
        <v>25.1</v>
      </c>
      <c r="T35" s="182">
        <v>5602</v>
      </c>
      <c r="U35" s="138">
        <v>19.899999999999999</v>
      </c>
      <c r="V35" s="140">
        <v>1.26</v>
      </c>
      <c r="W35" s="141" t="s">
        <v>218</v>
      </c>
    </row>
    <row r="36" spans="1:31" s="51" customFormat="1">
      <c r="A36" s="213"/>
      <c r="B36" s="148" t="s">
        <v>78</v>
      </c>
      <c r="C36" s="170" t="s">
        <v>176</v>
      </c>
      <c r="D36" s="170">
        <v>1798</v>
      </c>
      <c r="E36" s="149">
        <v>79.099999999999994</v>
      </c>
      <c r="F36" s="183">
        <v>32850</v>
      </c>
      <c r="G36" s="143">
        <v>77.099999999999994</v>
      </c>
      <c r="H36" s="150">
        <v>1.03</v>
      </c>
      <c r="I36" s="149" t="s">
        <v>219</v>
      </c>
      <c r="J36" s="151"/>
      <c r="K36" s="144">
        <v>1306</v>
      </c>
      <c r="L36" s="147">
        <v>80.8</v>
      </c>
      <c r="M36" s="182">
        <v>10313</v>
      </c>
      <c r="N36" s="142">
        <v>71.2</v>
      </c>
      <c r="O36" s="152">
        <v>1.1399999999999999</v>
      </c>
      <c r="P36" s="153" t="s">
        <v>220</v>
      </c>
      <c r="Q36" s="146"/>
      <c r="R36" s="192">
        <v>492</v>
      </c>
      <c r="S36" s="147">
        <v>74.900000000000006</v>
      </c>
      <c r="T36" s="182">
        <v>22537</v>
      </c>
      <c r="U36" s="138">
        <v>80.099999999999994</v>
      </c>
      <c r="V36" s="152">
        <v>0.94</v>
      </c>
      <c r="W36" s="153" t="s">
        <v>221</v>
      </c>
    </row>
    <row r="37" spans="1:31" s="51" customFormat="1">
      <c r="A37" s="72"/>
      <c r="B37" s="73"/>
      <c r="C37" s="72"/>
      <c r="D37" s="72"/>
      <c r="E37" s="75"/>
      <c r="F37" s="184"/>
      <c r="G37" s="75"/>
      <c r="H37" s="75"/>
      <c r="I37" s="75"/>
      <c r="J37" s="75"/>
      <c r="K37" s="74"/>
      <c r="L37" s="74"/>
      <c r="M37" s="191"/>
      <c r="N37" s="74"/>
      <c r="O37" s="73"/>
      <c r="P37" s="72"/>
      <c r="Q37" s="75"/>
      <c r="R37" s="74"/>
      <c r="S37" s="72"/>
      <c r="T37" s="194"/>
      <c r="U37" s="74"/>
      <c r="V37" s="73"/>
      <c r="W37" s="72"/>
    </row>
    <row r="38" spans="1:31" s="51" customFormat="1" ht="81.75" customHeight="1">
      <c r="A38" s="206" t="s">
        <v>241</v>
      </c>
      <c r="B38" s="210"/>
      <c r="C38" s="210"/>
      <c r="D38" s="210"/>
      <c r="E38" s="210"/>
      <c r="F38" s="210"/>
      <c r="G38" s="210"/>
      <c r="H38" s="210"/>
      <c r="I38" s="210"/>
      <c r="J38" s="210"/>
      <c r="K38" s="210"/>
      <c r="L38" s="210"/>
      <c r="M38" s="210"/>
      <c r="N38" s="210"/>
      <c r="O38" s="210"/>
      <c r="P38" s="210"/>
      <c r="Q38" s="210"/>
      <c r="R38" s="210"/>
      <c r="S38" s="210"/>
      <c r="T38" s="210"/>
      <c r="U38" s="210"/>
      <c r="V38" s="210"/>
      <c r="W38" s="210"/>
      <c r="AE38" s="66"/>
    </row>
  </sheetData>
  <mergeCells count="7">
    <mergeCell ref="A38:W38"/>
    <mergeCell ref="A7:A20"/>
    <mergeCell ref="B7:B9"/>
    <mergeCell ref="B11:B13"/>
    <mergeCell ref="A23:A36"/>
    <mergeCell ref="B23:B25"/>
    <mergeCell ref="B27:B29"/>
  </mergeCells>
  <printOptions gridLines="1"/>
  <pageMargins left="0.70866141732283472" right="0.70866141732283472" top="0.74803149606299213" bottom="0.74803149606299213" header="0.31496062992125984" footer="0.31496062992125984"/>
  <pageSetup paperSize="9" scale="77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pageSetUpPr fitToPage="1"/>
  </sheetPr>
  <dimension ref="A1:V13"/>
  <sheetViews>
    <sheetView workbookViewId="0">
      <selection activeCell="A20" sqref="A20"/>
    </sheetView>
  </sheetViews>
  <sheetFormatPr defaultColWidth="8.85546875" defaultRowHeight="12.75"/>
  <cols>
    <col min="1" max="1" width="8.85546875" style="17"/>
    <col min="2" max="2" width="15.85546875" style="17" customWidth="1"/>
    <col min="3" max="3" width="9" style="17" customWidth="1"/>
    <col min="4" max="4" width="8.85546875" style="17" customWidth="1"/>
    <col min="5" max="5" width="7.42578125" style="17" customWidth="1"/>
    <col min="6" max="6" width="7" style="17" customWidth="1"/>
    <col min="7" max="7" width="5.85546875" style="17" customWidth="1"/>
    <col min="8" max="8" width="11.28515625" style="17" customWidth="1"/>
    <col min="9" max="9" width="1.85546875" style="51" customWidth="1"/>
    <col min="10" max="10" width="9" style="17" customWidth="1"/>
    <col min="11" max="11" width="8.42578125" style="17" customWidth="1"/>
    <col min="12" max="12" width="7" style="17" customWidth="1"/>
    <col min="13" max="13" width="7.42578125" style="17" customWidth="1"/>
    <col min="14" max="14" width="4.42578125" style="17" bestFit="1" customWidth="1"/>
    <col min="15" max="15" width="11.7109375" style="17" customWidth="1"/>
    <col min="16" max="16" width="1.85546875" style="17" customWidth="1"/>
    <col min="17" max="17" width="8.28515625" style="17" customWidth="1"/>
    <col min="18" max="18" width="7.85546875" style="17" customWidth="1"/>
    <col min="19" max="19" width="6.7109375" style="17" customWidth="1"/>
    <col min="20" max="20" width="7.42578125" style="17" customWidth="1"/>
    <col min="21" max="21" width="5" style="17" bestFit="1" customWidth="1"/>
    <col min="22" max="22" width="9.85546875" style="17" customWidth="1"/>
    <col min="23" max="16384" width="8.85546875" style="17"/>
  </cols>
  <sheetData>
    <row r="1" spans="1:22">
      <c r="A1" s="109" t="s">
        <v>235</v>
      </c>
    </row>
    <row r="2" spans="1:22">
      <c r="A2" s="110"/>
    </row>
    <row r="3" spans="1:22">
      <c r="A3" s="29"/>
      <c r="B3" s="107"/>
      <c r="C3" s="120"/>
      <c r="D3" s="215" t="s">
        <v>91</v>
      </c>
      <c r="E3" s="215"/>
      <c r="F3" s="216"/>
      <c r="G3" s="216"/>
      <c r="H3" s="216"/>
      <c r="I3" s="69"/>
      <c r="J3" s="120"/>
      <c r="K3" s="215" t="s">
        <v>71</v>
      </c>
      <c r="L3" s="215"/>
      <c r="M3" s="213"/>
      <c r="N3" s="213"/>
      <c r="O3" s="213"/>
      <c r="P3" s="29"/>
      <c r="Q3" s="29"/>
      <c r="R3" s="215" t="s">
        <v>238</v>
      </c>
      <c r="S3" s="215"/>
      <c r="T3" s="213"/>
      <c r="U3" s="213"/>
      <c r="V3" s="213"/>
    </row>
    <row r="4" spans="1:22">
      <c r="A4" s="29"/>
      <c r="B4" s="107"/>
      <c r="C4" s="120"/>
      <c r="D4" s="107"/>
      <c r="E4" s="120"/>
      <c r="F4" s="107"/>
      <c r="I4" s="69"/>
      <c r="J4" s="120"/>
      <c r="K4" s="107"/>
      <c r="L4" s="120"/>
      <c r="M4" s="107"/>
      <c r="N4" s="29"/>
      <c r="O4" s="107"/>
      <c r="P4" s="29"/>
      <c r="Q4" s="29"/>
      <c r="R4" s="29"/>
      <c r="S4" s="29"/>
      <c r="T4" s="29"/>
      <c r="U4" s="111"/>
      <c r="V4" s="107"/>
    </row>
    <row r="5" spans="1:22" s="78" customFormat="1" ht="38.25">
      <c r="A5" s="38" t="s">
        <v>70</v>
      </c>
      <c r="B5" s="38" t="s">
        <v>81</v>
      </c>
      <c r="C5" s="38" t="s">
        <v>239</v>
      </c>
      <c r="D5" s="38" t="s">
        <v>67</v>
      </c>
      <c r="E5" s="38" t="s">
        <v>240</v>
      </c>
      <c r="F5" s="38" t="s">
        <v>68</v>
      </c>
      <c r="G5" s="76" t="s">
        <v>65</v>
      </c>
      <c r="H5" s="76" t="s">
        <v>66</v>
      </c>
      <c r="I5" s="112"/>
      <c r="J5" s="38" t="s">
        <v>239</v>
      </c>
      <c r="K5" s="38" t="s">
        <v>67</v>
      </c>
      <c r="L5" s="38" t="s">
        <v>240</v>
      </c>
      <c r="M5" s="38" t="s">
        <v>68</v>
      </c>
      <c r="N5" s="38" t="s">
        <v>65</v>
      </c>
      <c r="O5" s="38" t="s">
        <v>66</v>
      </c>
      <c r="P5" s="113"/>
      <c r="Q5" s="38" t="s">
        <v>239</v>
      </c>
      <c r="R5" s="38" t="s">
        <v>67</v>
      </c>
      <c r="S5" s="38" t="s">
        <v>240</v>
      </c>
      <c r="T5" s="38" t="s">
        <v>68</v>
      </c>
      <c r="U5" s="38" t="s">
        <v>65</v>
      </c>
      <c r="V5" s="38" t="s">
        <v>66</v>
      </c>
    </row>
    <row r="6" spans="1:22">
      <c r="A6" s="217" t="s">
        <v>64</v>
      </c>
      <c r="B6" s="39" t="s">
        <v>79</v>
      </c>
      <c r="C6" s="39">
        <v>1469</v>
      </c>
      <c r="D6" s="71">
        <v>65.3</v>
      </c>
      <c r="E6" s="196">
        <v>2805</v>
      </c>
      <c r="F6" s="62">
        <v>14.6</v>
      </c>
      <c r="G6" s="62">
        <v>4.47</v>
      </c>
      <c r="H6" s="63" t="s">
        <v>222</v>
      </c>
      <c r="I6" s="71"/>
      <c r="J6" s="39">
        <v>1203</v>
      </c>
      <c r="K6" s="71">
        <v>67.3</v>
      </c>
      <c r="L6" s="197">
        <v>1242</v>
      </c>
      <c r="M6" s="71">
        <v>17.5</v>
      </c>
      <c r="N6" s="114">
        <v>3.85</v>
      </c>
      <c r="O6" s="115" t="s">
        <v>223</v>
      </c>
      <c r="P6" s="62"/>
      <c r="Q6" s="62">
        <v>266</v>
      </c>
      <c r="R6" s="62">
        <v>57.7</v>
      </c>
      <c r="S6" s="62">
        <v>1563</v>
      </c>
      <c r="T6" s="62">
        <v>12.9</v>
      </c>
      <c r="U6" s="114">
        <v>4.46</v>
      </c>
      <c r="V6" s="115" t="s">
        <v>224</v>
      </c>
    </row>
    <row r="7" spans="1:22" ht="25.5">
      <c r="A7" s="217"/>
      <c r="B7" s="71" t="s">
        <v>80</v>
      </c>
      <c r="C7" s="71">
        <v>780</v>
      </c>
      <c r="D7" s="71">
        <v>34.700000000000003</v>
      </c>
      <c r="E7" s="197">
        <v>16373</v>
      </c>
      <c r="F7" s="71">
        <v>85.4</v>
      </c>
      <c r="G7" s="62">
        <v>0.41</v>
      </c>
      <c r="H7" s="63" t="s">
        <v>225</v>
      </c>
      <c r="I7" s="71"/>
      <c r="J7" s="71">
        <v>585</v>
      </c>
      <c r="K7" s="71">
        <v>32.700000000000003</v>
      </c>
      <c r="L7" s="197">
        <v>5861</v>
      </c>
      <c r="M7" s="71">
        <v>82.5</v>
      </c>
      <c r="N7" s="114">
        <v>0.4</v>
      </c>
      <c r="O7" s="115" t="s">
        <v>226</v>
      </c>
      <c r="P7" s="62"/>
      <c r="Q7" s="62">
        <v>195</v>
      </c>
      <c r="R7" s="62">
        <v>42.3</v>
      </c>
      <c r="S7" s="62">
        <v>10512</v>
      </c>
      <c r="T7" s="62">
        <v>87.1</v>
      </c>
      <c r="U7" s="114">
        <v>0.49</v>
      </c>
      <c r="V7" s="115" t="s">
        <v>227</v>
      </c>
    </row>
    <row r="8" spans="1:22">
      <c r="A8" s="63"/>
      <c r="B8" s="71"/>
      <c r="C8" s="71"/>
      <c r="D8" s="71"/>
      <c r="E8" s="197"/>
      <c r="F8" s="71"/>
      <c r="G8" s="68"/>
      <c r="H8" s="68"/>
      <c r="I8" s="71"/>
      <c r="J8" s="71"/>
      <c r="K8" s="71"/>
      <c r="L8" s="197"/>
      <c r="M8" s="71"/>
      <c r="N8" s="65"/>
      <c r="O8" s="65"/>
      <c r="P8" s="68"/>
      <c r="Q8" s="68"/>
      <c r="R8" s="68"/>
      <c r="S8" s="68"/>
      <c r="T8" s="68"/>
      <c r="U8" s="65"/>
      <c r="V8" s="65"/>
    </row>
    <row r="9" spans="1:22">
      <c r="A9" s="218" t="s">
        <v>69</v>
      </c>
      <c r="B9" s="104" t="s">
        <v>79</v>
      </c>
      <c r="C9" s="119">
        <v>191</v>
      </c>
      <c r="D9" s="116">
        <v>16</v>
      </c>
      <c r="E9" s="196">
        <v>2805</v>
      </c>
      <c r="F9" s="62">
        <v>14.6</v>
      </c>
      <c r="G9" s="42">
        <v>1.0900000000000001</v>
      </c>
      <c r="H9" s="40" t="s">
        <v>228</v>
      </c>
      <c r="I9" s="104"/>
      <c r="J9" s="119">
        <v>112</v>
      </c>
      <c r="K9" s="116">
        <v>13</v>
      </c>
      <c r="L9" s="196">
        <v>1242</v>
      </c>
      <c r="M9" s="71">
        <v>17.5</v>
      </c>
      <c r="N9" s="117">
        <v>0.75</v>
      </c>
      <c r="O9" s="118" t="s">
        <v>229</v>
      </c>
      <c r="P9" s="42"/>
      <c r="Q9" s="42">
        <v>79</v>
      </c>
      <c r="R9" s="42">
        <v>23.5</v>
      </c>
      <c r="S9" s="42">
        <v>1563</v>
      </c>
      <c r="T9" s="42">
        <v>12.9</v>
      </c>
      <c r="U9" s="117">
        <v>1.82</v>
      </c>
      <c r="V9" s="118" t="s">
        <v>230</v>
      </c>
    </row>
    <row r="10" spans="1:22" ht="25.5">
      <c r="A10" s="218"/>
      <c r="B10" s="104" t="s">
        <v>80</v>
      </c>
      <c r="C10" s="119">
        <v>1004</v>
      </c>
      <c r="D10" s="116">
        <v>84</v>
      </c>
      <c r="E10" s="196">
        <v>16373</v>
      </c>
      <c r="F10" s="71">
        <v>85.4</v>
      </c>
      <c r="G10" s="104">
        <v>0.98</v>
      </c>
      <c r="H10" s="104" t="s">
        <v>231</v>
      </c>
      <c r="I10" s="104"/>
      <c r="J10" s="119">
        <v>747</v>
      </c>
      <c r="K10" s="116">
        <v>87</v>
      </c>
      <c r="L10" s="196">
        <v>5861</v>
      </c>
      <c r="M10" s="104">
        <v>82.5</v>
      </c>
      <c r="N10" s="117">
        <v>1.05</v>
      </c>
      <c r="O10" s="118" t="s">
        <v>232</v>
      </c>
      <c r="P10" s="104"/>
      <c r="Q10" s="119">
        <v>257</v>
      </c>
      <c r="R10" s="104">
        <v>76.5</v>
      </c>
      <c r="S10" s="119">
        <v>10512</v>
      </c>
      <c r="T10" s="104">
        <v>87.1</v>
      </c>
      <c r="U10" s="117">
        <v>0.88</v>
      </c>
      <c r="V10" s="118" t="s">
        <v>233</v>
      </c>
    </row>
    <row r="11" spans="1:22">
      <c r="A11" s="108"/>
      <c r="B11" s="104"/>
      <c r="C11" s="119"/>
      <c r="D11" s="104"/>
      <c r="E11" s="119"/>
      <c r="F11" s="104"/>
      <c r="G11" s="104"/>
      <c r="H11" s="104"/>
      <c r="I11" s="104"/>
      <c r="J11" s="119"/>
      <c r="K11" s="104"/>
      <c r="L11" s="119"/>
      <c r="M11" s="104"/>
      <c r="N11" s="117"/>
      <c r="O11" s="118"/>
      <c r="P11" s="104"/>
      <c r="Q11" s="119"/>
      <c r="R11" s="104"/>
      <c r="S11" s="119"/>
      <c r="T11" s="104"/>
      <c r="U11" s="117"/>
      <c r="V11" s="118"/>
    </row>
    <row r="12" spans="1:22" ht="27.75" customHeight="1">
      <c r="A12" s="206" t="s">
        <v>114</v>
      </c>
      <c r="B12" s="206"/>
      <c r="C12" s="206"/>
      <c r="D12" s="206"/>
      <c r="E12" s="206"/>
      <c r="F12" s="206"/>
      <c r="G12" s="206"/>
      <c r="H12" s="206"/>
      <c r="I12" s="206"/>
      <c r="J12" s="206"/>
      <c r="K12" s="206"/>
      <c r="L12" s="206"/>
      <c r="M12" s="206"/>
      <c r="N12" s="206"/>
      <c r="O12" s="219"/>
      <c r="P12" s="220"/>
      <c r="Q12" s="220"/>
      <c r="R12" s="220"/>
      <c r="S12" s="220"/>
      <c r="T12" s="220"/>
      <c r="U12" s="220"/>
      <c r="V12" s="220"/>
    </row>
    <row r="13" spans="1:22" ht="21" customHeight="1">
      <c r="A13" s="214" t="s">
        <v>95</v>
      </c>
      <c r="B13" s="214"/>
      <c r="C13" s="214"/>
      <c r="D13" s="214"/>
      <c r="E13" s="214"/>
      <c r="F13" s="214"/>
      <c r="G13" s="214"/>
      <c r="H13" s="214"/>
      <c r="I13" s="214"/>
      <c r="J13" s="214"/>
      <c r="K13" s="214"/>
      <c r="L13" s="214"/>
      <c r="M13" s="214"/>
      <c r="N13" s="214"/>
      <c r="O13" s="214"/>
      <c r="P13" s="213"/>
      <c r="Q13" s="213"/>
      <c r="R13" s="213"/>
      <c r="S13" s="213"/>
      <c r="T13" s="213"/>
      <c r="U13" s="213"/>
      <c r="V13" s="213"/>
    </row>
  </sheetData>
  <mergeCells count="7">
    <mergeCell ref="A13:V13"/>
    <mergeCell ref="D3:H3"/>
    <mergeCell ref="K3:O3"/>
    <mergeCell ref="R3:V3"/>
    <mergeCell ref="A6:A7"/>
    <mergeCell ref="A9:A10"/>
    <mergeCell ref="A12:V12"/>
  </mergeCells>
  <pageMargins left="0.70866141732283472" right="0.70866141732283472" top="0.74803149606299213" bottom="0.74803149606299213" header="0.31496062992125984" footer="0.31496062992125984"/>
  <pageSetup paperSize="9" scale="78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AE25"/>
  <sheetViews>
    <sheetView topLeftCell="C1" workbookViewId="0">
      <selection activeCell="N32" sqref="N32"/>
    </sheetView>
  </sheetViews>
  <sheetFormatPr defaultColWidth="11.28515625" defaultRowHeight="12.75"/>
  <cols>
    <col min="1" max="2" width="11.28515625" style="17"/>
    <col min="3" max="3" width="9.85546875" style="17" customWidth="1"/>
    <col min="4" max="4" width="7.85546875" style="17" customWidth="1"/>
    <col min="5" max="5" width="8" style="17" customWidth="1"/>
    <col min="6" max="6" width="6.85546875" style="17" customWidth="1"/>
    <col min="7" max="7" width="5.85546875" style="17" customWidth="1"/>
    <col min="8" max="8" width="7.28515625" style="17" customWidth="1"/>
    <col min="9" max="9" width="9.85546875" style="17" bestFit="1" customWidth="1"/>
    <col min="10" max="10" width="1.42578125" style="17" customWidth="1"/>
    <col min="11" max="11" width="7.85546875" style="121" customWidth="1"/>
    <col min="12" max="12" width="7.85546875" style="17" customWidth="1"/>
    <col min="13" max="13" width="7.42578125" style="171" customWidth="1"/>
    <col min="14" max="14" width="6.42578125" style="17" customWidth="1"/>
    <col min="15" max="15" width="7" style="17" customWidth="1"/>
    <col min="16" max="16" width="10.85546875" style="17" bestFit="1" customWidth="1"/>
    <col min="17" max="17" width="1.42578125" style="17" customWidth="1"/>
    <col min="18" max="18" width="7.85546875" style="121" customWidth="1"/>
    <col min="19" max="19" width="9" style="17" customWidth="1"/>
    <col min="20" max="20" width="7.140625" style="17" customWidth="1"/>
    <col min="21" max="21" width="6.42578125" style="17" customWidth="1"/>
    <col min="22" max="22" width="7.28515625" style="17" customWidth="1"/>
    <col min="23" max="23" width="10.42578125" style="17" bestFit="1" customWidth="1"/>
    <col min="27" max="27" width="8" style="17" customWidth="1"/>
    <col min="28" max="28" width="9.85546875" style="17" bestFit="1" customWidth="1"/>
    <col min="29" max="29" width="7.7109375" style="17" customWidth="1"/>
    <col min="30" max="30" width="6.42578125" style="17" customWidth="1"/>
    <col min="31" max="16384" width="11.28515625" style="17"/>
  </cols>
  <sheetData>
    <row r="1" spans="1:24" ht="12.75" customHeight="1">
      <c r="A1" s="221" t="s">
        <v>236</v>
      </c>
      <c r="B1" s="199"/>
      <c r="C1" s="199"/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199"/>
      <c r="W1" s="199"/>
    </row>
    <row r="2" spans="1:24">
      <c r="A2" s="16"/>
    </row>
    <row r="3" spans="1:24">
      <c r="B3" s="87"/>
      <c r="C3" s="87"/>
      <c r="D3" s="120"/>
      <c r="E3" s="36" t="s">
        <v>91</v>
      </c>
      <c r="F3" s="36"/>
      <c r="L3" s="35" t="s">
        <v>71</v>
      </c>
      <c r="M3" s="186"/>
      <c r="P3" s="29"/>
      <c r="S3" s="35" t="s">
        <v>238</v>
      </c>
      <c r="T3" s="35"/>
    </row>
    <row r="4" spans="1:24">
      <c r="A4" s="37"/>
      <c r="B4" s="37"/>
      <c r="C4" s="37"/>
      <c r="D4" s="121"/>
      <c r="P4" s="37"/>
    </row>
    <row r="5" spans="1:24" s="78" customFormat="1" ht="38.25">
      <c r="A5" s="76" t="s">
        <v>70</v>
      </c>
      <c r="B5" s="38" t="s">
        <v>153</v>
      </c>
      <c r="C5" s="76" t="s">
        <v>73</v>
      </c>
      <c r="D5" s="38" t="s">
        <v>239</v>
      </c>
      <c r="E5" s="38" t="s">
        <v>67</v>
      </c>
      <c r="F5" s="38" t="s">
        <v>240</v>
      </c>
      <c r="G5" s="38" t="s">
        <v>68</v>
      </c>
      <c r="H5" s="76" t="s">
        <v>65</v>
      </c>
      <c r="I5" s="76" t="s">
        <v>66</v>
      </c>
      <c r="J5" s="89"/>
      <c r="K5" s="38" t="s">
        <v>239</v>
      </c>
      <c r="L5" s="38" t="s">
        <v>67</v>
      </c>
      <c r="M5" s="195" t="s">
        <v>240</v>
      </c>
      <c r="N5" s="38" t="s">
        <v>68</v>
      </c>
      <c r="O5" s="76" t="s">
        <v>65</v>
      </c>
      <c r="P5" s="76" t="s">
        <v>66</v>
      </c>
      <c r="Q5" s="90"/>
      <c r="R5" s="38" t="s">
        <v>239</v>
      </c>
      <c r="S5" s="38" t="s">
        <v>67</v>
      </c>
      <c r="T5" s="38" t="s">
        <v>240</v>
      </c>
      <c r="U5" s="38" t="s">
        <v>68</v>
      </c>
      <c r="V5" s="76" t="s">
        <v>65</v>
      </c>
      <c r="W5" s="76" t="s">
        <v>66</v>
      </c>
    </row>
    <row r="6" spans="1:24">
      <c r="A6" s="87"/>
      <c r="B6" s="39"/>
      <c r="C6" s="68"/>
      <c r="D6" s="68"/>
      <c r="E6" s="68"/>
      <c r="F6" s="68"/>
      <c r="G6" s="68"/>
      <c r="H6" s="68"/>
      <c r="I6" s="68"/>
      <c r="J6" s="66"/>
      <c r="K6" s="65"/>
      <c r="L6" s="66"/>
      <c r="M6" s="180"/>
      <c r="N6" s="66"/>
      <c r="O6" s="69"/>
      <c r="P6" s="69"/>
      <c r="Q6" s="51"/>
      <c r="R6" s="68"/>
      <c r="S6" s="51"/>
      <c r="T6" s="51"/>
      <c r="U6" s="51"/>
      <c r="V6" s="69"/>
      <c r="W6" s="69"/>
    </row>
    <row r="7" spans="1:24">
      <c r="A7" s="218" t="s">
        <v>64</v>
      </c>
      <c r="B7" s="200" t="s">
        <v>79</v>
      </c>
      <c r="C7" s="40" t="s">
        <v>75</v>
      </c>
      <c r="D7" s="40">
        <v>6</v>
      </c>
      <c r="E7" s="40">
        <v>0.3</v>
      </c>
      <c r="F7" s="40">
        <v>95</v>
      </c>
      <c r="G7" s="40">
        <v>0.5</v>
      </c>
      <c r="H7" s="79">
        <v>0.6</v>
      </c>
      <c r="I7" s="79" t="s">
        <v>135</v>
      </c>
      <c r="J7" s="43"/>
      <c r="K7" s="42">
        <v>4</v>
      </c>
      <c r="L7" s="42">
        <v>0.3</v>
      </c>
      <c r="M7" s="187">
        <v>27</v>
      </c>
      <c r="N7" s="42">
        <v>0.4</v>
      </c>
      <c r="O7" s="46">
        <v>0.64</v>
      </c>
      <c r="P7" s="44" t="s">
        <v>137</v>
      </c>
      <c r="Q7" s="43"/>
      <c r="R7" s="42">
        <v>2</v>
      </c>
      <c r="S7" s="40">
        <v>0.5</v>
      </c>
      <c r="T7" s="40">
        <v>68</v>
      </c>
      <c r="U7" s="40">
        <v>0.6</v>
      </c>
      <c r="V7" s="46">
        <v>0.86</v>
      </c>
      <c r="W7" s="44" t="s">
        <v>139</v>
      </c>
      <c r="X7" s="14"/>
    </row>
    <row r="8" spans="1:24">
      <c r="A8" s="225"/>
      <c r="B8" s="201"/>
      <c r="C8" s="40" t="s">
        <v>76</v>
      </c>
      <c r="D8" s="40">
        <v>152</v>
      </c>
      <c r="E8" s="49">
        <v>8.1</v>
      </c>
      <c r="F8" s="49">
        <v>572</v>
      </c>
      <c r="G8" s="49">
        <v>3.2</v>
      </c>
      <c r="H8" s="79">
        <v>2.52</v>
      </c>
      <c r="I8" s="40" t="s">
        <v>141</v>
      </c>
      <c r="J8" s="43"/>
      <c r="K8" s="42">
        <v>109</v>
      </c>
      <c r="L8" s="45">
        <v>7.3</v>
      </c>
      <c r="M8" s="187">
        <v>180</v>
      </c>
      <c r="N8" s="42">
        <v>2.8</v>
      </c>
      <c r="O8" s="46">
        <v>2.64</v>
      </c>
      <c r="P8" s="44" t="s">
        <v>143</v>
      </c>
      <c r="Q8" s="43"/>
      <c r="R8" s="42">
        <v>43</v>
      </c>
      <c r="S8" s="40">
        <v>11.1</v>
      </c>
      <c r="T8" s="40">
        <v>392</v>
      </c>
      <c r="U8" s="40">
        <v>3.4</v>
      </c>
      <c r="V8" s="46">
        <v>3.22</v>
      </c>
      <c r="W8" s="44" t="s">
        <v>145</v>
      </c>
      <c r="X8" s="14"/>
    </row>
    <row r="9" spans="1:24">
      <c r="A9" s="225"/>
      <c r="B9" s="201"/>
      <c r="C9" s="40" t="s">
        <v>77</v>
      </c>
      <c r="D9" s="40">
        <v>1067</v>
      </c>
      <c r="E9" s="40">
        <v>56.7</v>
      </c>
      <c r="F9" s="40">
        <v>1902</v>
      </c>
      <c r="G9" s="40">
        <v>10.6</v>
      </c>
      <c r="H9" s="42">
        <v>5.33</v>
      </c>
      <c r="I9" s="40" t="s">
        <v>147</v>
      </c>
      <c r="J9" s="47"/>
      <c r="K9" s="40">
        <v>896</v>
      </c>
      <c r="L9" s="40">
        <v>60</v>
      </c>
      <c r="M9" s="174">
        <v>919</v>
      </c>
      <c r="N9" s="40">
        <v>14.1</v>
      </c>
      <c r="O9" s="46">
        <v>4.24</v>
      </c>
      <c r="P9" s="44" t="s">
        <v>148</v>
      </c>
      <c r="Q9" s="43"/>
      <c r="R9" s="42">
        <v>171</v>
      </c>
      <c r="S9" s="40">
        <v>44.1</v>
      </c>
      <c r="T9" s="40">
        <v>983</v>
      </c>
      <c r="U9" s="49">
        <v>8.6</v>
      </c>
      <c r="V9" s="46">
        <v>5.0999999999999996</v>
      </c>
      <c r="W9" s="44" t="s">
        <v>149</v>
      </c>
      <c r="X9" s="14"/>
    </row>
    <row r="10" spans="1:24">
      <c r="A10" s="225"/>
      <c r="B10" s="85"/>
      <c r="C10" s="40"/>
      <c r="D10" s="40"/>
      <c r="E10" s="40"/>
      <c r="F10" s="40"/>
      <c r="G10" s="40"/>
      <c r="H10" s="42"/>
      <c r="I10" s="42"/>
      <c r="J10" s="48"/>
      <c r="K10" s="40"/>
      <c r="L10" s="40"/>
      <c r="M10" s="174"/>
      <c r="N10" s="40"/>
      <c r="O10" s="41"/>
      <c r="P10" s="40"/>
      <c r="Q10" s="43"/>
      <c r="R10" s="42"/>
      <c r="S10" s="40"/>
      <c r="T10" s="40"/>
      <c r="U10" s="40"/>
      <c r="V10" s="41"/>
      <c r="W10" s="40"/>
    </row>
    <row r="11" spans="1:24">
      <c r="A11" s="225"/>
      <c r="B11" s="200" t="s">
        <v>80</v>
      </c>
      <c r="C11" s="40" t="s">
        <v>75</v>
      </c>
      <c r="D11" s="40">
        <v>24</v>
      </c>
      <c r="E11" s="40">
        <v>1.3</v>
      </c>
      <c r="F11" s="40">
        <v>3199</v>
      </c>
      <c r="G11" s="40">
        <v>17.899999999999999</v>
      </c>
      <c r="H11" s="40">
        <v>7.0000000000000007E-2</v>
      </c>
      <c r="I11" s="40" t="s">
        <v>109</v>
      </c>
      <c r="J11" s="48"/>
      <c r="K11" s="40">
        <v>15</v>
      </c>
      <c r="L11" s="49">
        <v>1</v>
      </c>
      <c r="M11" s="174">
        <v>980</v>
      </c>
      <c r="N11" s="40">
        <v>15.1</v>
      </c>
      <c r="O11" s="46">
        <v>7.0000000000000007E-2</v>
      </c>
      <c r="P11" s="44" t="s">
        <v>119</v>
      </c>
      <c r="Q11" s="43"/>
      <c r="R11" s="42">
        <v>9</v>
      </c>
      <c r="S11" s="40">
        <v>2.2999999999999998</v>
      </c>
      <c r="T11" s="40">
        <v>2219</v>
      </c>
      <c r="U11" s="49">
        <v>19.5</v>
      </c>
      <c r="V11" s="46">
        <v>0.12</v>
      </c>
      <c r="W11" s="44" t="s">
        <v>121</v>
      </c>
      <c r="X11" s="14"/>
    </row>
    <row r="12" spans="1:24">
      <c r="A12" s="225"/>
      <c r="B12" s="202"/>
      <c r="C12" s="40" t="s">
        <v>76</v>
      </c>
      <c r="D12" s="40">
        <v>190</v>
      </c>
      <c r="E12" s="49">
        <v>10.1</v>
      </c>
      <c r="F12" s="174">
        <v>7948</v>
      </c>
      <c r="G12" s="49">
        <v>44</v>
      </c>
      <c r="H12" s="41">
        <v>0.23</v>
      </c>
      <c r="I12" s="40" t="s">
        <v>123</v>
      </c>
      <c r="J12" s="50"/>
      <c r="K12" s="40">
        <v>123</v>
      </c>
      <c r="L12" s="40">
        <v>8.1999999999999993</v>
      </c>
      <c r="M12" s="174">
        <v>2611</v>
      </c>
      <c r="N12" s="40">
        <v>40.1</v>
      </c>
      <c r="O12" s="46">
        <v>0.21</v>
      </c>
      <c r="P12" s="44" t="s">
        <v>125</v>
      </c>
      <c r="Q12" s="43"/>
      <c r="R12" s="42">
        <v>67</v>
      </c>
      <c r="S12" s="40">
        <v>17.3</v>
      </c>
      <c r="T12" s="40">
        <v>5337</v>
      </c>
      <c r="U12" s="40">
        <v>46.9</v>
      </c>
      <c r="V12" s="46">
        <v>0.37</v>
      </c>
      <c r="W12" s="44" t="s">
        <v>127</v>
      </c>
      <c r="X12" s="14"/>
    </row>
    <row r="13" spans="1:24">
      <c r="A13" s="225"/>
      <c r="B13" s="202"/>
      <c r="C13" s="40" t="s">
        <v>77</v>
      </c>
      <c r="D13" s="40">
        <v>444</v>
      </c>
      <c r="E13" s="40">
        <v>23.6</v>
      </c>
      <c r="F13" s="40">
        <v>4171</v>
      </c>
      <c r="G13" s="40">
        <v>23.3</v>
      </c>
      <c r="H13" s="42">
        <v>1.01</v>
      </c>
      <c r="I13" s="40" t="s">
        <v>129</v>
      </c>
      <c r="J13" s="47"/>
      <c r="K13" s="40">
        <v>348</v>
      </c>
      <c r="L13" s="40">
        <v>23.3</v>
      </c>
      <c r="M13" s="174">
        <v>1791</v>
      </c>
      <c r="N13" s="40">
        <v>27.5</v>
      </c>
      <c r="O13" s="46">
        <v>0.85</v>
      </c>
      <c r="P13" s="44" t="s">
        <v>131</v>
      </c>
      <c r="Q13" s="43"/>
      <c r="R13" s="42">
        <v>96</v>
      </c>
      <c r="S13" s="40">
        <v>24.7</v>
      </c>
      <c r="T13" s="40">
        <v>2380</v>
      </c>
      <c r="U13" s="49">
        <v>20.9</v>
      </c>
      <c r="V13" s="46">
        <v>1.18</v>
      </c>
      <c r="W13" s="44" t="s">
        <v>133</v>
      </c>
      <c r="X13" s="14"/>
    </row>
    <row r="14" spans="1:24">
      <c r="A14" s="53"/>
      <c r="B14" s="53"/>
      <c r="C14" s="54"/>
      <c r="D14" s="54"/>
      <c r="E14" s="61"/>
      <c r="F14" s="61"/>
      <c r="G14" s="61"/>
      <c r="H14" s="60"/>
      <c r="I14" s="61"/>
      <c r="J14" s="58"/>
      <c r="K14" s="56"/>
      <c r="L14" s="56"/>
      <c r="M14" s="189"/>
      <c r="N14" s="57"/>
      <c r="O14" s="55"/>
      <c r="P14" s="56"/>
      <c r="Q14" s="59"/>
      <c r="R14" s="88"/>
      <c r="S14" s="57"/>
      <c r="T14" s="57"/>
      <c r="U14" s="56"/>
      <c r="V14" s="55"/>
      <c r="W14" s="56"/>
    </row>
    <row r="15" spans="1:24" s="51" customFormat="1">
      <c r="A15" s="62"/>
      <c r="B15" s="63"/>
      <c r="C15" s="63"/>
      <c r="D15" s="63"/>
      <c r="E15" s="65"/>
      <c r="F15" s="65"/>
      <c r="G15" s="65"/>
      <c r="H15" s="68"/>
      <c r="I15" s="68"/>
      <c r="J15" s="66"/>
      <c r="K15" s="65"/>
      <c r="L15" s="65"/>
      <c r="M15" s="179"/>
      <c r="N15" s="65"/>
      <c r="O15" s="64"/>
      <c r="P15" s="65"/>
      <c r="R15" s="68"/>
      <c r="S15" s="67"/>
      <c r="T15" s="67"/>
      <c r="U15" s="65"/>
      <c r="V15" s="64"/>
      <c r="W15" s="65"/>
    </row>
    <row r="16" spans="1:24" s="51" customFormat="1">
      <c r="A16" s="218" t="s">
        <v>69</v>
      </c>
      <c r="B16" s="200" t="s">
        <v>79</v>
      </c>
      <c r="C16" s="40" t="s">
        <v>75</v>
      </c>
      <c r="D16" s="40">
        <v>3</v>
      </c>
      <c r="E16" s="40">
        <v>0.3</v>
      </c>
      <c r="F16" s="40">
        <v>95</v>
      </c>
      <c r="G16" s="40">
        <v>0.5</v>
      </c>
      <c r="H16" s="65">
        <v>0.56999999999999995</v>
      </c>
      <c r="I16" s="65" t="s">
        <v>136</v>
      </c>
      <c r="J16" s="43"/>
      <c r="K16" s="42">
        <v>2</v>
      </c>
      <c r="L16" s="42">
        <v>0.3</v>
      </c>
      <c r="M16" s="187">
        <v>27</v>
      </c>
      <c r="N16" s="42">
        <v>0.4</v>
      </c>
      <c r="O16" s="46">
        <v>0.67</v>
      </c>
      <c r="P16" s="44" t="s">
        <v>138</v>
      </c>
      <c r="R16" s="68">
        <v>1</v>
      </c>
      <c r="S16" s="65">
        <v>0.4</v>
      </c>
      <c r="T16" s="65">
        <v>68</v>
      </c>
      <c r="U16" s="40">
        <v>0.6</v>
      </c>
      <c r="V16" s="46">
        <v>0.6</v>
      </c>
      <c r="W16" s="44" t="s">
        <v>140</v>
      </c>
      <c r="X16" s="14"/>
    </row>
    <row r="17" spans="1:31" s="51" customFormat="1">
      <c r="A17" s="225"/>
      <c r="B17" s="201"/>
      <c r="C17" s="40" t="s">
        <v>76</v>
      </c>
      <c r="D17" s="40">
        <v>22</v>
      </c>
      <c r="E17" s="40">
        <v>2.2000000000000002</v>
      </c>
      <c r="F17" s="40">
        <v>572</v>
      </c>
      <c r="G17" s="49">
        <v>3.2</v>
      </c>
      <c r="H17" s="65">
        <v>0.69</v>
      </c>
      <c r="I17" s="65" t="s">
        <v>142</v>
      </c>
      <c r="J17" s="43"/>
      <c r="K17" s="42">
        <v>10</v>
      </c>
      <c r="L17" s="40">
        <v>1.4</v>
      </c>
      <c r="M17" s="174">
        <v>180</v>
      </c>
      <c r="N17" s="42">
        <v>2.8</v>
      </c>
      <c r="O17" s="46">
        <v>0.5</v>
      </c>
      <c r="P17" s="44" t="s">
        <v>144</v>
      </c>
      <c r="R17" s="68">
        <v>12</v>
      </c>
      <c r="S17" s="65">
        <v>4.3</v>
      </c>
      <c r="T17" s="65">
        <v>392</v>
      </c>
      <c r="U17" s="40">
        <v>3.4</v>
      </c>
      <c r="V17" s="46">
        <v>1.26</v>
      </c>
      <c r="W17" s="44" t="s">
        <v>146</v>
      </c>
    </row>
    <row r="18" spans="1:31" s="51" customFormat="1">
      <c r="A18" s="225"/>
      <c r="B18" s="201"/>
      <c r="C18" s="40" t="s">
        <v>77</v>
      </c>
      <c r="D18" s="40">
        <v>136</v>
      </c>
      <c r="E18" s="40">
        <v>13.7</v>
      </c>
      <c r="F18" s="40">
        <v>1902</v>
      </c>
      <c r="G18" s="40">
        <v>10.6</v>
      </c>
      <c r="H18" s="68">
        <v>1.29</v>
      </c>
      <c r="I18" s="65" t="s">
        <v>150</v>
      </c>
      <c r="J18" s="47"/>
      <c r="K18" s="40">
        <v>84</v>
      </c>
      <c r="L18" s="40">
        <v>11.7</v>
      </c>
      <c r="M18" s="174">
        <v>919</v>
      </c>
      <c r="N18" s="40">
        <v>14.1</v>
      </c>
      <c r="O18" s="46">
        <v>0.83</v>
      </c>
      <c r="P18" s="44" t="s">
        <v>151</v>
      </c>
      <c r="R18" s="68">
        <v>52</v>
      </c>
      <c r="S18" s="65">
        <v>18.8</v>
      </c>
      <c r="T18" s="65">
        <v>983</v>
      </c>
      <c r="U18" s="49">
        <v>8.6</v>
      </c>
      <c r="V18" s="46">
        <v>2.17</v>
      </c>
      <c r="W18" s="44" t="s">
        <v>152</v>
      </c>
    </row>
    <row r="19" spans="1:31" s="51" customFormat="1">
      <c r="A19" s="225"/>
      <c r="B19" s="86"/>
      <c r="C19" s="40"/>
      <c r="D19" s="40"/>
      <c r="E19" s="65"/>
      <c r="F19" s="65"/>
      <c r="G19" s="40"/>
      <c r="H19" s="68"/>
      <c r="I19" s="68"/>
      <c r="J19" s="48"/>
      <c r="K19" s="40"/>
      <c r="L19" s="40"/>
      <c r="M19" s="174"/>
      <c r="N19" s="40"/>
      <c r="O19" s="41"/>
      <c r="P19" s="40"/>
      <c r="R19" s="68"/>
      <c r="S19" s="65"/>
      <c r="T19" s="65"/>
      <c r="U19" s="40"/>
      <c r="V19" s="41"/>
      <c r="W19" s="40"/>
    </row>
    <row r="20" spans="1:31" s="51" customFormat="1">
      <c r="A20" s="225"/>
      <c r="B20" s="200" t="s">
        <v>80</v>
      </c>
      <c r="C20" s="40" t="s">
        <v>75</v>
      </c>
      <c r="D20" s="40">
        <v>61</v>
      </c>
      <c r="E20" s="65">
        <v>6.1</v>
      </c>
      <c r="F20" s="65">
        <v>3199</v>
      </c>
      <c r="G20" s="40">
        <v>17.899999999999999</v>
      </c>
      <c r="H20" s="65">
        <v>0.34</v>
      </c>
      <c r="I20" s="65" t="s">
        <v>118</v>
      </c>
      <c r="J20" s="48"/>
      <c r="K20" s="40">
        <v>41</v>
      </c>
      <c r="L20" s="40">
        <v>5.7</v>
      </c>
      <c r="M20" s="174">
        <v>980</v>
      </c>
      <c r="N20" s="40">
        <v>15.1</v>
      </c>
      <c r="O20" s="46">
        <v>0.38</v>
      </c>
      <c r="P20" s="44" t="s">
        <v>120</v>
      </c>
      <c r="R20" s="68">
        <v>20</v>
      </c>
      <c r="S20" s="65">
        <v>7.2</v>
      </c>
      <c r="T20" s="65">
        <v>2219</v>
      </c>
      <c r="U20" s="49">
        <v>19.5</v>
      </c>
      <c r="V20" s="46">
        <v>0.37</v>
      </c>
      <c r="W20" s="44" t="s">
        <v>122</v>
      </c>
      <c r="X20" s="14"/>
    </row>
    <row r="21" spans="1:31" s="51" customFormat="1">
      <c r="A21" s="225"/>
      <c r="B21" s="202"/>
      <c r="C21" s="40" t="s">
        <v>76</v>
      </c>
      <c r="D21" s="40">
        <v>369</v>
      </c>
      <c r="E21" s="65">
        <v>37.200000000000003</v>
      </c>
      <c r="F21" s="65">
        <v>7948</v>
      </c>
      <c r="G21" s="49">
        <v>44</v>
      </c>
      <c r="H21" s="65">
        <v>0.84</v>
      </c>
      <c r="I21" s="65" t="s">
        <v>124</v>
      </c>
      <c r="J21" s="70"/>
      <c r="K21" s="42">
        <v>271</v>
      </c>
      <c r="L21" s="40">
        <v>37.9</v>
      </c>
      <c r="M21" s="174">
        <v>2611</v>
      </c>
      <c r="N21" s="40">
        <v>40.1</v>
      </c>
      <c r="O21" s="46">
        <v>0.94</v>
      </c>
      <c r="P21" s="44" t="s">
        <v>126</v>
      </c>
      <c r="R21" s="68">
        <v>98</v>
      </c>
      <c r="S21" s="67">
        <v>35.4</v>
      </c>
      <c r="T21" s="179">
        <v>5337</v>
      </c>
      <c r="U21" s="40">
        <v>46.9</v>
      </c>
      <c r="V21" s="46">
        <v>0.75</v>
      </c>
      <c r="W21" s="44" t="s">
        <v>128</v>
      </c>
    </row>
    <row r="22" spans="1:31" s="51" customFormat="1">
      <c r="A22" s="225"/>
      <c r="B22" s="202"/>
      <c r="C22" s="40" t="s">
        <v>77</v>
      </c>
      <c r="D22" s="40">
        <v>402</v>
      </c>
      <c r="E22" s="65">
        <v>40.5</v>
      </c>
      <c r="F22" s="65">
        <v>4171</v>
      </c>
      <c r="G22" s="40">
        <v>23.3</v>
      </c>
      <c r="H22" s="64">
        <v>1.74</v>
      </c>
      <c r="I22" s="65" t="s">
        <v>130</v>
      </c>
      <c r="J22" s="47"/>
      <c r="K22" s="40">
        <v>308</v>
      </c>
      <c r="L22" s="49">
        <v>43</v>
      </c>
      <c r="M22" s="174">
        <v>1791</v>
      </c>
      <c r="N22" s="40">
        <v>27.5</v>
      </c>
      <c r="O22" s="46">
        <v>1.56</v>
      </c>
      <c r="P22" s="44" t="s">
        <v>132</v>
      </c>
      <c r="R22" s="68">
        <v>94</v>
      </c>
      <c r="S22" s="40">
        <v>33.9</v>
      </c>
      <c r="T22" s="40">
        <v>2380</v>
      </c>
      <c r="U22" s="49">
        <v>20.9</v>
      </c>
      <c r="V22" s="46">
        <v>1.62</v>
      </c>
      <c r="W22" s="44" t="s">
        <v>134</v>
      </c>
    </row>
    <row r="23" spans="1:31">
      <c r="A23" s="53"/>
      <c r="B23" s="55"/>
      <c r="C23" s="56"/>
      <c r="D23" s="56"/>
      <c r="E23" s="59"/>
      <c r="F23" s="59"/>
      <c r="G23" s="59"/>
      <c r="H23" s="59"/>
      <c r="I23" s="59"/>
      <c r="J23" s="59"/>
      <c r="K23" s="88"/>
      <c r="L23" s="88"/>
      <c r="M23" s="198"/>
      <c r="N23" s="88"/>
      <c r="O23" s="55"/>
      <c r="P23" s="56"/>
      <c r="Q23" s="59"/>
      <c r="R23" s="88"/>
      <c r="S23" s="56"/>
      <c r="T23" s="56"/>
      <c r="U23" s="88"/>
      <c r="V23" s="55"/>
      <c r="W23" s="56"/>
      <c r="AE23" s="66"/>
    </row>
    <row r="24" spans="1:31" ht="30" customHeight="1">
      <c r="A24" s="222" t="s">
        <v>154</v>
      </c>
      <c r="B24" s="222"/>
      <c r="C24" s="222"/>
      <c r="D24" s="222"/>
      <c r="E24" s="222"/>
      <c r="F24" s="222"/>
      <c r="G24" s="222"/>
      <c r="H24" s="222"/>
      <c r="I24" s="222"/>
      <c r="J24" s="222"/>
      <c r="K24" s="222"/>
      <c r="L24" s="222"/>
      <c r="M24" s="222"/>
      <c r="N24" s="222"/>
      <c r="O24" s="223"/>
      <c r="P24" s="224"/>
      <c r="Q24" s="224"/>
      <c r="R24" s="224"/>
      <c r="S24" s="224"/>
      <c r="T24" s="224"/>
      <c r="U24" s="224"/>
      <c r="V24" s="224"/>
      <c r="W24" s="205"/>
      <c r="X24" s="1"/>
    </row>
    <row r="25" spans="1:31">
      <c r="A25" s="207" t="s">
        <v>95</v>
      </c>
      <c r="B25" s="207"/>
      <c r="C25" s="207"/>
      <c r="D25" s="207"/>
      <c r="E25" s="207"/>
      <c r="F25" s="207"/>
      <c r="G25" s="207"/>
      <c r="H25" s="207"/>
      <c r="I25" s="207"/>
      <c r="J25" s="207"/>
      <c r="K25" s="207"/>
      <c r="L25" s="207"/>
      <c r="M25" s="207"/>
      <c r="N25" s="207"/>
      <c r="O25" s="207"/>
      <c r="P25" s="205"/>
      <c r="Q25" s="205"/>
      <c r="R25" s="205"/>
      <c r="S25" s="205"/>
      <c r="T25" s="205"/>
      <c r="U25" s="205"/>
      <c r="V25" s="205"/>
    </row>
  </sheetData>
  <mergeCells count="9">
    <mergeCell ref="A25:V25"/>
    <mergeCell ref="B7:B9"/>
    <mergeCell ref="B11:B13"/>
    <mergeCell ref="B16:B18"/>
    <mergeCell ref="A1:W1"/>
    <mergeCell ref="B20:B22"/>
    <mergeCell ref="A24:W24"/>
    <mergeCell ref="A7:A13"/>
    <mergeCell ref="A16:A22"/>
  </mergeCells>
  <printOptions gridLines="1"/>
  <pageMargins left="0.70866141732283472" right="0.70866141732283472" top="0.74803149606299213" bottom="0.74803149606299213" header="0.31496062992125984" footer="0.31496062992125984"/>
  <pageSetup paperSize="9" scale="75" orientation="landscape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1 Study Gps</vt:lpstr>
      <vt:lpstr>SuppT2 ER-3gr LRs</vt:lpstr>
      <vt:lpstr>SuppT3 TN LRs</vt:lpstr>
      <vt:lpstr>Supp T4 TN-3gr LRs</vt:lpstr>
    </vt:vector>
  </TitlesOfParts>
  <Company>Queensland Institute of Medical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yS</dc:creator>
  <cp:lastModifiedBy>mandy</cp:lastModifiedBy>
  <cp:lastPrinted>2014-03-05T11:01:59Z</cp:lastPrinted>
  <dcterms:created xsi:type="dcterms:W3CDTF">2013-03-19T07:01:41Z</dcterms:created>
  <dcterms:modified xsi:type="dcterms:W3CDTF">2014-03-28T20:51:34Z</dcterms:modified>
</cp:coreProperties>
</file>